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iana/Downloads/"/>
    </mc:Choice>
  </mc:AlternateContent>
  <xr:revisionPtr revIDLastSave="0" documentId="8_{6690315D-A3FB-5B45-BD7E-7FFBE56EDA6C}" xr6:coauthVersionLast="47" xr6:coauthVersionMax="47" xr10:uidLastSave="{00000000-0000-0000-0000-000000000000}"/>
  <bookViews>
    <workbookView xWindow="1360" yWindow="1080" windowWidth="28040" windowHeight="17080" xr2:uid="{B6D37D20-F52C-A94F-8E91-4CB0612BCB42}"/>
  </bookViews>
  <sheets>
    <sheet name="pRDA_results" sheetId="1" r:id="rId1"/>
    <sheet name="Environmetal variables" sheetId="4" r:id="rId2"/>
    <sheet name="Hoja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0" i="3" l="1"/>
  <c r="B23" i="3"/>
  <c r="B15" i="3"/>
  <c r="K29" i="3"/>
  <c r="C22" i="3"/>
  <c r="D22" i="3"/>
  <c r="E22" i="3"/>
  <c r="F22" i="3"/>
  <c r="G22" i="3"/>
  <c r="H22" i="3"/>
  <c r="I22" i="3"/>
  <c r="J22" i="3"/>
  <c r="K22" i="3"/>
  <c r="L22" i="3"/>
  <c r="C29" i="3"/>
  <c r="D29" i="3"/>
  <c r="E29" i="3"/>
  <c r="F29" i="3"/>
  <c r="G29" i="3"/>
  <c r="H29" i="3"/>
  <c r="I29" i="3"/>
  <c r="J29" i="3"/>
  <c r="L29" i="3"/>
  <c r="B29" i="3"/>
  <c r="B22" i="3"/>
  <c r="C15" i="3"/>
  <c r="D15" i="3"/>
  <c r="E15" i="3"/>
  <c r="F15" i="3"/>
  <c r="G15" i="3"/>
  <c r="H15" i="3"/>
  <c r="I15" i="3"/>
  <c r="J15" i="3"/>
  <c r="K15" i="3"/>
  <c r="L15" i="3"/>
  <c r="C6" i="3"/>
  <c r="D6" i="3"/>
  <c r="E6" i="3"/>
  <c r="F6" i="3"/>
  <c r="G6" i="3"/>
  <c r="H6" i="3"/>
  <c r="I6" i="3"/>
  <c r="J6" i="3"/>
  <c r="K6" i="3"/>
  <c r="L6" i="3"/>
  <c r="B6" i="3"/>
</calcChain>
</file>

<file path=xl/sharedStrings.xml><?xml version="1.0" encoding="utf-8"?>
<sst xmlns="http://schemas.openxmlformats.org/spreadsheetml/2006/main" count="705" uniqueCount="88">
  <si>
    <t>Effect</t>
  </si>
  <si>
    <t>P</t>
  </si>
  <si>
    <t>N</t>
  </si>
  <si>
    <t>ENV+SPACE</t>
  </si>
  <si>
    <t>ENV|SPACE</t>
  </si>
  <si>
    <t>SPACE|ENV</t>
  </si>
  <si>
    <t>GE/MI</t>
  </si>
  <si>
    <t>GE/VI</t>
  </si>
  <si>
    <t>VI/MI</t>
  </si>
  <si>
    <t>OL/SA</t>
  </si>
  <si>
    <t>BR/FU</t>
  </si>
  <si>
    <t>VI/SA</t>
  </si>
  <si>
    <t>VI/FU</t>
  </si>
  <si>
    <t>OL/FU</t>
  </si>
  <si>
    <t>PAIRWISE</t>
  </si>
  <si>
    <t>OL/VI</t>
  </si>
  <si>
    <t>Traits</t>
  </si>
  <si>
    <t>Visible</t>
  </si>
  <si>
    <t>NIR</t>
  </si>
  <si>
    <t>SWIR</t>
  </si>
  <si>
    <t>BIOna_asp</t>
  </si>
  <si>
    <t>BIOBio_2</t>
  </si>
  <si>
    <t>BIOBio_18</t>
  </si>
  <si>
    <t>BIOBio_6</t>
  </si>
  <si>
    <t>GENPC1</t>
  </si>
  <si>
    <t>Bio_14</t>
  </si>
  <si>
    <t>BIOBio_14</t>
  </si>
  <si>
    <t>BIOBio_3</t>
  </si>
  <si>
    <t>BIOna_cti</t>
  </si>
  <si>
    <t>BIOBio_12</t>
  </si>
  <si>
    <t>BIOBio_19</t>
  </si>
  <si>
    <t>BIOBio_13</t>
  </si>
  <si>
    <t>BIOBio_9</t>
  </si>
  <si>
    <t>BIOBio_17</t>
  </si>
  <si>
    <t>BIOBio_10</t>
  </si>
  <si>
    <t>GE/SA</t>
  </si>
  <si>
    <t>MN/SA</t>
  </si>
  <si>
    <t>BIOBio_8</t>
  </si>
  <si>
    <t>BIOBio14</t>
  </si>
  <si>
    <t>BIOBio18</t>
  </si>
  <si>
    <t>BIOBio6</t>
  </si>
  <si>
    <t>BIOBio3</t>
  </si>
  <si>
    <t>BIOasp</t>
  </si>
  <si>
    <t>BIOcti</t>
  </si>
  <si>
    <t>BIOBio2</t>
  </si>
  <si>
    <t>BIOBio11</t>
  </si>
  <si>
    <t>BIOBio19</t>
  </si>
  <si>
    <t>BIOBio10</t>
  </si>
  <si>
    <t>BIOBio17</t>
  </si>
  <si>
    <t>BIOBio9</t>
  </si>
  <si>
    <t>IOBio3</t>
  </si>
  <si>
    <t>BIOBio13</t>
  </si>
  <si>
    <t>BIOBio8</t>
  </si>
  <si>
    <t>BIOBio12</t>
  </si>
  <si>
    <t>BIOBio16</t>
  </si>
  <si>
    <t>BIOBio5</t>
  </si>
  <si>
    <t>IOasp</t>
  </si>
  <si>
    <t>BIOBio15</t>
  </si>
  <si>
    <t>Residual</t>
  </si>
  <si>
    <t>Pheno ~ Gen + Env +Geo</t>
  </si>
  <si>
    <t>Pheno ~ Gen</t>
  </si>
  <si>
    <t>Pheno ~ Geo</t>
  </si>
  <si>
    <t>Pheno ~ Env</t>
  </si>
  <si>
    <t>Pheno ~ Env + Geo</t>
  </si>
  <si>
    <t>Pheno ~ Env + Condition (Geo)</t>
  </si>
  <si>
    <t>Pheno ~ Geo + Condition (Env)</t>
  </si>
  <si>
    <t>Pheno ~ Gen + Env Condition (Geo)</t>
  </si>
  <si>
    <t>Adj r2 %</t>
  </si>
  <si>
    <t>PVE (%)</t>
  </si>
  <si>
    <t>PVE%</t>
  </si>
  <si>
    <t>PVEPVE%</t>
  </si>
  <si>
    <t>GE/MN</t>
  </si>
  <si>
    <t>VI/MN</t>
  </si>
  <si>
    <t>contribucion_porcentual</t>
  </si>
  <si>
    <t>Bio18</t>
  </si>
  <si>
    <t>Bio6</t>
  </si>
  <si>
    <t>Bio3</t>
  </si>
  <si>
    <t>CTI</t>
  </si>
  <si>
    <t>BIOasp                 28.125997</t>
  </si>
  <si>
    <t>BIOBio18               13.282969</t>
  </si>
  <si>
    <t>BIOBio10                6.510228</t>
  </si>
  <si>
    <t>BIOcti                 27.390043</t>
  </si>
  <si>
    <t xml:space="preserve">&gt; </t>
  </si>
  <si>
    <t xml:space="preserve">BIOasp               </t>
  </si>
  <si>
    <t xml:space="preserve">BIOBio14               </t>
  </si>
  <si>
    <t xml:space="preserve">BIOBio6                </t>
  </si>
  <si>
    <t>Bio14</t>
  </si>
  <si>
    <t>a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sz val="12"/>
      <color theme="5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FF0000"/>
      <name val="Aptos Narrow"/>
      <scheme val="minor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scheme val="minor"/>
    </font>
    <font>
      <sz val="11"/>
      <color rgb="FFFFFFFF"/>
      <name val="Lucida Grande"/>
      <family val="2"/>
    </font>
    <font>
      <b/>
      <sz val="11"/>
      <color rgb="FFFFFFFF"/>
      <name val="Lucida Grande"/>
      <family val="2"/>
    </font>
    <font>
      <sz val="11"/>
      <color theme="1"/>
      <name val="Lucida Grande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7" fillId="0" borderId="0" xfId="0" applyFont="1"/>
    <xf numFmtId="0" fontId="7" fillId="0" borderId="1" xfId="0" applyFont="1" applyBorder="1"/>
    <xf numFmtId="0" fontId="0" fillId="0" borderId="1" xfId="0" applyBorder="1"/>
    <xf numFmtId="0" fontId="1" fillId="0" borderId="1" xfId="0" applyFont="1" applyBorder="1"/>
    <xf numFmtId="0" fontId="7" fillId="2" borderId="0" xfId="0" applyFont="1" applyFill="1"/>
    <xf numFmtId="0" fontId="7" fillId="2" borderId="1" xfId="0" applyFont="1" applyFill="1" applyBorder="1"/>
    <xf numFmtId="0" fontId="7" fillId="2" borderId="0" xfId="0" applyFont="1" applyFill="1" applyAlignment="1">
      <alignment wrapText="1"/>
    </xf>
    <xf numFmtId="0" fontId="5" fillId="0" borderId="1" xfId="0" applyFont="1" applyBorder="1"/>
    <xf numFmtId="0" fontId="4" fillId="0" borderId="1" xfId="0" applyFont="1" applyBorder="1"/>
    <xf numFmtId="0" fontId="7" fillId="0" borderId="2" xfId="0" applyFont="1" applyBorder="1"/>
    <xf numFmtId="0" fontId="0" fillId="0" borderId="2" xfId="0" applyBorder="1"/>
    <xf numFmtId="0" fontId="5" fillId="0" borderId="2" xfId="0" applyFont="1" applyBorder="1"/>
    <xf numFmtId="0" fontId="1" fillId="0" borderId="2" xfId="0" applyFont="1" applyBorder="1"/>
    <xf numFmtId="0" fontId="7" fillId="2" borderId="2" xfId="0" applyFont="1" applyFill="1" applyBorder="1"/>
    <xf numFmtId="2" fontId="0" fillId="0" borderId="2" xfId="0" applyNumberFormat="1" applyBorder="1"/>
    <xf numFmtId="0" fontId="9" fillId="0" borderId="0" xfId="0" applyFont="1"/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0</xdr:row>
      <xdr:rowOff>76200</xdr:rowOff>
    </xdr:from>
    <xdr:to>
      <xdr:col>11</xdr:col>
      <xdr:colOff>342900</xdr:colOff>
      <xdr:row>4</xdr:row>
      <xdr:rowOff>152400</xdr:rowOff>
    </xdr:to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5A7B5C4F-8B06-1772-A985-DF8CB79AFA39}"/>
            </a:ext>
          </a:extLst>
        </xdr:cNvPr>
        <xdr:cNvSpPr txBox="1"/>
      </xdr:nvSpPr>
      <xdr:spPr>
        <a:xfrm>
          <a:off x="2603500" y="76200"/>
          <a:ext cx="9220200" cy="889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MX" sz="1200" b="1" kern="1200">
              <a:latin typeface="Arial" panose="020B0604020202020204" pitchFamily="34" charset="0"/>
              <a:cs typeface="Arial" panose="020B0604020202020204" pitchFamily="34" charset="0"/>
            </a:rPr>
            <a:t>Variance partitioning of the individual and shared</a:t>
          </a:r>
          <a:r>
            <a:rPr lang="es-MX" sz="1200" b="1" kern="12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s-MX" sz="1200" b="1" kern="1200">
              <a:latin typeface="Arial" panose="020B0604020202020204" pitchFamily="34" charset="0"/>
              <a:cs typeface="Arial" panose="020B0604020202020204" pitchFamily="34" charset="0"/>
            </a:rPr>
            <a:t>contributions of genetic, environmental, and geographic variation</a:t>
          </a:r>
          <a:r>
            <a:rPr lang="es-MX" sz="1200" b="1" kern="12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s-MX" sz="1200" b="1" kern="1200">
              <a:latin typeface="Arial" panose="020B0604020202020204" pitchFamily="34" charset="0"/>
              <a:cs typeface="Arial" panose="020B0604020202020204" pitchFamily="34" charset="0"/>
            </a:rPr>
            <a:t>on phenotypic variation from pairwise</a:t>
          </a:r>
          <a:r>
            <a:rPr lang="es-MX" sz="1200" b="1" kern="1200" baseline="0">
              <a:latin typeface="Arial" panose="020B0604020202020204" pitchFamily="34" charset="0"/>
              <a:cs typeface="Arial" panose="020B0604020202020204" pitchFamily="34" charset="0"/>
            </a:rPr>
            <a:t> comparition</a:t>
          </a:r>
          <a:r>
            <a:rPr lang="es-MX" sz="1200" b="1" kern="1200">
              <a:latin typeface="Arial" panose="020B0604020202020204" pitchFamily="34" charset="0"/>
              <a:cs typeface="Arial" panose="020B0604020202020204" pitchFamily="34" charset="0"/>
            </a:rPr>
            <a:t>. </a:t>
          </a:r>
          <a:r>
            <a:rPr lang="es-MX" sz="1200" kern="1200">
              <a:latin typeface="Arial" panose="020B0604020202020204" pitchFamily="34" charset="0"/>
              <a:cs typeface="Arial" panose="020B0604020202020204" pitchFamily="34" charset="0"/>
            </a:rPr>
            <a:t>.Adjusted r2</a:t>
          </a:r>
          <a:r>
            <a:rPr lang="es-MX" sz="1200" kern="12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s-MX" sz="1200" kern="1200">
              <a:latin typeface="Arial" panose="020B0604020202020204" pitchFamily="34" charset="0"/>
              <a:cs typeface="Arial" panose="020B0604020202020204" pitchFamily="34" charset="0"/>
            </a:rPr>
            <a:t>represents the individual contribution of the predictor</a:t>
          </a:r>
          <a:r>
            <a:rPr lang="es-MX" sz="1200" kern="12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s-MX" sz="1200" kern="1200">
              <a:latin typeface="Arial" panose="020B0604020202020204" pitchFamily="34" charset="0"/>
              <a:cs typeface="Arial" panose="020B0604020202020204" pitchFamily="34" charset="0"/>
            </a:rPr>
            <a:t>with all others partialled out and the proportion of variance</a:t>
          </a:r>
          <a:r>
            <a:rPr lang="es-MX" sz="1200" kern="12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s-MX" sz="1200" kern="1200">
              <a:latin typeface="Arial" panose="020B0604020202020204" pitchFamily="34" charset="0"/>
              <a:cs typeface="Arial" panose="020B0604020202020204" pitchFamily="34" charset="0"/>
            </a:rPr>
            <a:t>explained (PVE) represents the overall contribution without</a:t>
          </a:r>
          <a:r>
            <a:rPr lang="es-MX" sz="1200" kern="12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s-MX" sz="1200" kern="1200">
              <a:latin typeface="Arial" panose="020B0604020202020204" pitchFamily="34" charset="0"/>
              <a:cs typeface="Arial" panose="020B0604020202020204" pitchFamily="34" charset="0"/>
            </a:rPr>
            <a:t>controlling for interactive effects among the predictors. </a:t>
          </a:r>
          <a:r>
            <a:rPr lang="es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E= </a:t>
          </a:r>
          <a:r>
            <a:rPr lang="es-US" sz="11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Q. geminata</a:t>
          </a:r>
          <a:r>
            <a:rPr lang="es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MN= </a:t>
          </a:r>
          <a:r>
            <a:rPr lang="es-US" sz="11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Q. minima</a:t>
          </a:r>
          <a:r>
            <a:rPr lang="es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VI= </a:t>
          </a:r>
          <a:r>
            <a:rPr lang="es-US" sz="11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Q. virginiana</a:t>
          </a:r>
          <a:r>
            <a:rPr lang="es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SA= </a:t>
          </a:r>
          <a:r>
            <a:rPr lang="es-US" sz="11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Q. sagreana</a:t>
          </a:r>
          <a:r>
            <a:rPr lang="es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OL= </a:t>
          </a:r>
          <a:r>
            <a:rPr lang="es-US" sz="11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Q. oleoides</a:t>
          </a:r>
          <a:r>
            <a:rPr lang="es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BR= </a:t>
          </a:r>
          <a:r>
            <a:rPr lang="es-US" sz="11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Q. brandegee</a:t>
          </a:r>
          <a:r>
            <a:rPr lang="es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, FU= </a:t>
          </a:r>
          <a:r>
            <a:rPr lang="es-US" sz="11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Q. fusiformis.</a:t>
          </a:r>
          <a:r>
            <a:rPr lang="es-US" sz="1200">
              <a:effectLst/>
              <a:latin typeface="Arial" panose="020B0604020202020204" pitchFamily="34" charset="0"/>
              <a:cs typeface="Arial" panose="020B0604020202020204" pitchFamily="34" charset="0"/>
            </a:rPr>
            <a:t> </a:t>
          </a:r>
          <a:endParaRPr lang="es-MX" sz="1200" kern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63500</xdr:colOff>
      <xdr:row>4</xdr:row>
      <xdr:rowOff>76200</xdr:rowOff>
    </xdr:to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0A32876F-AF36-3B44-84AC-111D5A154B30}"/>
            </a:ext>
          </a:extLst>
        </xdr:cNvPr>
        <xdr:cNvSpPr txBox="1"/>
      </xdr:nvSpPr>
      <xdr:spPr>
        <a:xfrm>
          <a:off x="0" y="0"/>
          <a:ext cx="9220200" cy="889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US" b="1"/>
            <a:t>Percentage of contribution of environmental variables to phenotypic variation across pairwise species comparisons, based on partial Redundancy Analysis (pRDA).</a:t>
          </a:r>
          <a:r>
            <a:rPr lang="es-US"/>
            <a:t>The pRDA models quantify the influence of environmental variables (VIS, NIR, and SWIR spectral bands, and other climatic predictors) on phenotypic traits, while controlling for geographic distance.</a:t>
          </a:r>
          <a:br>
            <a:rPr lang="es-US"/>
          </a:br>
          <a:r>
            <a:rPr lang="es-US"/>
            <a:t>Species codes: GE = </a:t>
          </a:r>
          <a:r>
            <a:rPr lang="es-US" i="1"/>
            <a:t>Quercus geminata</a:t>
          </a:r>
          <a:r>
            <a:rPr lang="es-US"/>
            <a:t>, MN = </a:t>
          </a:r>
          <a:r>
            <a:rPr lang="es-US" i="1"/>
            <a:t>Q. minima</a:t>
          </a:r>
          <a:r>
            <a:rPr lang="es-US"/>
            <a:t>, VI = </a:t>
          </a:r>
          <a:r>
            <a:rPr lang="es-US" i="1"/>
            <a:t>Q. virginiana</a:t>
          </a:r>
          <a:r>
            <a:rPr lang="es-US"/>
            <a:t>, SA = </a:t>
          </a:r>
          <a:r>
            <a:rPr lang="es-US" i="1"/>
            <a:t>Q. sagraeana</a:t>
          </a:r>
          <a:r>
            <a:rPr lang="es-US"/>
            <a:t>, OL = </a:t>
          </a:r>
          <a:r>
            <a:rPr lang="es-US" i="1"/>
            <a:t>Q. oleoides</a:t>
          </a:r>
          <a:r>
            <a:rPr lang="es-US"/>
            <a:t>, BR = </a:t>
          </a:r>
          <a:r>
            <a:rPr lang="es-US" i="1"/>
            <a:t>Q. brandegeei</a:t>
          </a:r>
          <a:r>
            <a:rPr lang="es-US"/>
            <a:t>, FU = </a:t>
          </a:r>
          <a:r>
            <a:rPr lang="es-US" i="1"/>
            <a:t>Q. fusiformis</a:t>
          </a:r>
          <a:r>
            <a:rPr lang="es-US"/>
            <a:t>.</a:t>
          </a:r>
          <a:endParaRPr lang="es-MX" sz="1200" kern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836EB-4857-8244-8BB4-00F341C3B17A}">
  <dimension ref="A7:AL58"/>
  <sheetViews>
    <sheetView tabSelected="1" workbookViewId="0">
      <pane xSplit="1" topLeftCell="B1" activePane="topRight" state="frozen"/>
      <selection pane="topRight" activeCell="C9" sqref="C9"/>
    </sheetView>
  </sheetViews>
  <sheetFormatPr baseColWidth="10" defaultRowHeight="16" x14ac:dyDescent="0.2"/>
  <cols>
    <col min="1" max="1" width="33.6640625" customWidth="1"/>
    <col min="2" max="2" width="16.5" customWidth="1"/>
    <col min="4" max="4" width="12.33203125" customWidth="1"/>
    <col min="7" max="7" width="12.33203125" customWidth="1"/>
  </cols>
  <sheetData>
    <row r="7" spans="1:34" s="7" customFormat="1" x14ac:dyDescent="0.2">
      <c r="A7" s="7" t="s">
        <v>16</v>
      </c>
      <c r="D7" s="8"/>
      <c r="E7" s="16"/>
      <c r="G7" s="8"/>
      <c r="H7" s="16"/>
      <c r="J7" s="8"/>
      <c r="K7" s="16"/>
      <c r="M7" s="8"/>
      <c r="N7" s="16"/>
      <c r="P7" s="8"/>
      <c r="Q7" s="16"/>
      <c r="S7" s="8"/>
      <c r="T7" s="16"/>
      <c r="V7" s="8"/>
      <c r="W7" s="16"/>
      <c r="Y7" s="8"/>
      <c r="Z7" s="16"/>
      <c r="AB7" s="8"/>
      <c r="AC7" s="16"/>
      <c r="AE7" s="8"/>
    </row>
    <row r="8" spans="1:34" s="7" customFormat="1" ht="15" customHeight="1" x14ac:dyDescent="0.2">
      <c r="A8" s="7" t="s">
        <v>14</v>
      </c>
      <c r="B8" s="11" t="s">
        <v>71</v>
      </c>
      <c r="C8" s="11" t="s">
        <v>71</v>
      </c>
      <c r="D8" s="11" t="s">
        <v>71</v>
      </c>
      <c r="E8" s="16" t="s">
        <v>7</v>
      </c>
      <c r="F8" s="7" t="s">
        <v>7</v>
      </c>
      <c r="G8" s="8" t="s">
        <v>7</v>
      </c>
      <c r="H8" s="20" t="s">
        <v>72</v>
      </c>
      <c r="I8" s="20" t="s">
        <v>72</v>
      </c>
      <c r="J8" s="20" t="s">
        <v>72</v>
      </c>
      <c r="K8" s="16" t="s">
        <v>9</v>
      </c>
      <c r="L8" s="7" t="s">
        <v>9</v>
      </c>
      <c r="M8" s="8" t="s">
        <v>9</v>
      </c>
      <c r="N8" s="20" t="s">
        <v>10</v>
      </c>
      <c r="O8" s="11" t="s">
        <v>10</v>
      </c>
      <c r="P8" s="12" t="s">
        <v>10</v>
      </c>
      <c r="Q8" s="16" t="s">
        <v>11</v>
      </c>
      <c r="R8" s="7" t="s">
        <v>11</v>
      </c>
      <c r="S8" s="8" t="s">
        <v>11</v>
      </c>
      <c r="T8" s="20" t="s">
        <v>12</v>
      </c>
      <c r="U8" s="11" t="s">
        <v>12</v>
      </c>
      <c r="V8" s="12" t="s">
        <v>12</v>
      </c>
      <c r="W8" s="16" t="s">
        <v>13</v>
      </c>
      <c r="X8" s="7" t="s">
        <v>13</v>
      </c>
      <c r="Y8" s="8" t="s">
        <v>13</v>
      </c>
      <c r="Z8" s="20" t="s">
        <v>15</v>
      </c>
      <c r="AA8" s="11" t="s">
        <v>15</v>
      </c>
      <c r="AB8" s="12" t="s">
        <v>15</v>
      </c>
      <c r="AC8" s="16" t="s">
        <v>35</v>
      </c>
      <c r="AD8" s="7" t="s">
        <v>35</v>
      </c>
      <c r="AE8" s="8" t="s">
        <v>35</v>
      </c>
      <c r="AF8" s="11" t="s">
        <v>36</v>
      </c>
      <c r="AG8" s="11" t="s">
        <v>36</v>
      </c>
      <c r="AH8" s="11" t="s">
        <v>36</v>
      </c>
    </row>
    <row r="9" spans="1:34" s="7" customFormat="1" ht="17" x14ac:dyDescent="0.2">
      <c r="A9" s="7" t="s">
        <v>0</v>
      </c>
      <c r="B9" s="13" t="s">
        <v>67</v>
      </c>
      <c r="C9" s="11" t="s">
        <v>1</v>
      </c>
      <c r="D9" s="12" t="s">
        <v>68</v>
      </c>
      <c r="E9" s="16" t="s">
        <v>67</v>
      </c>
      <c r="F9" s="7" t="s">
        <v>1</v>
      </c>
      <c r="G9" s="8" t="s">
        <v>68</v>
      </c>
      <c r="H9" s="20" t="s">
        <v>67</v>
      </c>
      <c r="I9" s="11" t="s">
        <v>1</v>
      </c>
      <c r="J9" s="12" t="s">
        <v>68</v>
      </c>
      <c r="K9" s="16" t="s">
        <v>67</v>
      </c>
      <c r="L9" s="7" t="s">
        <v>1</v>
      </c>
      <c r="M9" s="8" t="s">
        <v>68</v>
      </c>
      <c r="N9" s="20" t="s">
        <v>67</v>
      </c>
      <c r="O9" s="11" t="s">
        <v>1</v>
      </c>
      <c r="P9" s="12" t="s">
        <v>68</v>
      </c>
      <c r="Q9" s="16" t="s">
        <v>67</v>
      </c>
      <c r="R9" s="7" t="s">
        <v>1</v>
      </c>
      <c r="S9" s="8" t="s">
        <v>68</v>
      </c>
      <c r="T9" s="20" t="s">
        <v>67</v>
      </c>
      <c r="U9" s="11" t="s">
        <v>1</v>
      </c>
      <c r="V9" s="12" t="s">
        <v>68</v>
      </c>
      <c r="W9" s="16" t="s">
        <v>67</v>
      </c>
      <c r="X9" s="7" t="s">
        <v>1</v>
      </c>
      <c r="Y9" s="8" t="s">
        <v>68</v>
      </c>
      <c r="Z9" s="20" t="s">
        <v>67</v>
      </c>
      <c r="AA9" s="11" t="s">
        <v>1</v>
      </c>
      <c r="AB9" s="12" t="s">
        <v>68</v>
      </c>
      <c r="AC9" s="16" t="s">
        <v>67</v>
      </c>
      <c r="AD9" s="7" t="s">
        <v>1</v>
      </c>
      <c r="AE9" s="8" t="s">
        <v>68</v>
      </c>
      <c r="AF9" s="11" t="s">
        <v>67</v>
      </c>
      <c r="AG9" s="11" t="s">
        <v>1</v>
      </c>
      <c r="AH9" s="11" t="s">
        <v>68</v>
      </c>
    </row>
    <row r="10" spans="1:34" x14ac:dyDescent="0.2">
      <c r="A10" s="1" t="s">
        <v>2</v>
      </c>
      <c r="B10">
        <v>51</v>
      </c>
      <c r="D10" s="9"/>
      <c r="E10" s="17">
        <v>91</v>
      </c>
      <c r="G10" s="9"/>
      <c r="H10" s="17">
        <v>80</v>
      </c>
      <c r="J10" s="9"/>
      <c r="K10" s="17">
        <v>138</v>
      </c>
      <c r="M10" s="9"/>
      <c r="N10" s="17">
        <v>79</v>
      </c>
      <c r="P10" s="9"/>
      <c r="Q10" s="17">
        <v>95</v>
      </c>
      <c r="S10" s="9"/>
      <c r="T10" s="17">
        <v>106</v>
      </c>
      <c r="V10" s="9"/>
      <c r="W10" s="17">
        <v>114</v>
      </c>
      <c r="Y10" s="9"/>
      <c r="Z10" s="17">
        <v>157</v>
      </c>
      <c r="AB10" s="9"/>
      <c r="AC10" s="17">
        <v>66</v>
      </c>
      <c r="AE10" s="9"/>
      <c r="AF10">
        <v>55</v>
      </c>
    </row>
    <row r="11" spans="1:34" x14ac:dyDescent="0.2">
      <c r="A11" s="1" t="s">
        <v>62</v>
      </c>
      <c r="B11">
        <v>0.4</v>
      </c>
      <c r="C11">
        <v>1E-3</v>
      </c>
      <c r="D11" s="9">
        <v>0.46</v>
      </c>
      <c r="E11" s="17">
        <v>0.14000000000000001</v>
      </c>
      <c r="F11">
        <v>1E-3</v>
      </c>
      <c r="G11" s="9">
        <v>0.19</v>
      </c>
      <c r="H11" s="17">
        <v>0.11</v>
      </c>
      <c r="I11">
        <v>1E-3</v>
      </c>
      <c r="J11" s="9">
        <v>0.16</v>
      </c>
      <c r="K11" s="17">
        <v>0.14000000000000001</v>
      </c>
      <c r="L11">
        <v>1E-3</v>
      </c>
      <c r="M11" s="9">
        <v>0.17</v>
      </c>
      <c r="N11" s="17">
        <v>0.13</v>
      </c>
      <c r="O11">
        <v>1E-3</v>
      </c>
      <c r="P11" s="9">
        <v>0.19</v>
      </c>
      <c r="Q11" s="21">
        <v>0.23400000000000001</v>
      </c>
      <c r="R11">
        <v>1E-3</v>
      </c>
      <c r="S11" s="9">
        <v>0.26700000000000002</v>
      </c>
      <c r="T11" s="17">
        <v>0.22</v>
      </c>
      <c r="U11">
        <v>1E-3</v>
      </c>
      <c r="V11" s="9">
        <v>0.26</v>
      </c>
      <c r="W11" s="17">
        <v>0.18</v>
      </c>
      <c r="X11">
        <v>1E-3</v>
      </c>
      <c r="Y11" s="9">
        <v>0.22</v>
      </c>
      <c r="Z11" s="17">
        <v>0.18</v>
      </c>
      <c r="AA11">
        <v>1E-3</v>
      </c>
      <c r="AB11" s="9">
        <v>0.2</v>
      </c>
      <c r="AC11" s="17">
        <v>0.13</v>
      </c>
      <c r="AD11">
        <v>3.0000000000000001E-3</v>
      </c>
      <c r="AE11" s="9">
        <v>0.19</v>
      </c>
      <c r="AF11">
        <v>0.41</v>
      </c>
      <c r="AG11">
        <v>1E-3</v>
      </c>
      <c r="AH11">
        <v>0.46</v>
      </c>
    </row>
    <row r="12" spans="1:34" x14ac:dyDescent="0.2">
      <c r="A12" s="1" t="s">
        <v>61</v>
      </c>
      <c r="B12">
        <v>0.38</v>
      </c>
      <c r="C12">
        <v>1E-3</v>
      </c>
      <c r="D12" s="9">
        <v>0.4</v>
      </c>
      <c r="E12" s="17">
        <v>7.0000000000000007E-2</v>
      </c>
      <c r="F12">
        <v>8.0000000000000002E-3</v>
      </c>
      <c r="G12" s="9">
        <v>8.8999999999999996E-2</v>
      </c>
      <c r="H12" s="17">
        <v>4.2999999999999997E-2</v>
      </c>
      <c r="I12">
        <v>2.1000000000000001E-2</v>
      </c>
      <c r="J12" s="9">
        <v>6.7000000000000004E-2</v>
      </c>
      <c r="K12" s="17">
        <v>3.2000000000000001E-2</v>
      </c>
      <c r="L12">
        <v>4.0000000000000001E-3</v>
      </c>
      <c r="M12" s="9">
        <v>4.5999999999999999E-2</v>
      </c>
      <c r="N12" s="17">
        <v>0.14000000000000001</v>
      </c>
      <c r="O12">
        <v>1E-3</v>
      </c>
      <c r="P12" s="9">
        <v>0.16</v>
      </c>
      <c r="Q12" s="21">
        <v>0.11</v>
      </c>
      <c r="R12">
        <v>1E-3</v>
      </c>
      <c r="S12" s="9">
        <v>0.13</v>
      </c>
      <c r="T12" s="17">
        <v>0.25</v>
      </c>
      <c r="U12">
        <v>1E-3</v>
      </c>
      <c r="V12" s="9">
        <v>0.27</v>
      </c>
      <c r="W12" s="17">
        <v>0.06</v>
      </c>
      <c r="X12">
        <v>1E-3</v>
      </c>
      <c r="Y12" s="9">
        <v>0.08</v>
      </c>
      <c r="Z12" s="17">
        <v>0.06</v>
      </c>
      <c r="AA12">
        <v>1E-3</v>
      </c>
      <c r="AB12" s="9">
        <v>7.0000000000000007E-2</v>
      </c>
      <c r="AC12" s="17">
        <v>0.3</v>
      </c>
      <c r="AD12">
        <v>1E-3</v>
      </c>
      <c r="AE12" s="9">
        <v>0.32</v>
      </c>
      <c r="AF12">
        <v>0.22</v>
      </c>
      <c r="AG12">
        <v>1E-3</v>
      </c>
      <c r="AH12">
        <v>0.25</v>
      </c>
    </row>
    <row r="13" spans="1:34" x14ac:dyDescent="0.2">
      <c r="A13" s="1" t="s">
        <v>63</v>
      </c>
      <c r="B13">
        <v>0.46</v>
      </c>
      <c r="C13">
        <v>1E-3</v>
      </c>
      <c r="D13" s="9">
        <v>0.53</v>
      </c>
      <c r="E13" s="17">
        <v>0.18</v>
      </c>
      <c r="F13">
        <v>6.0000000000000001E-3</v>
      </c>
      <c r="G13" s="9">
        <v>0.23</v>
      </c>
      <c r="H13" s="17">
        <v>0.28000000000000003</v>
      </c>
      <c r="I13">
        <v>1E-3</v>
      </c>
      <c r="J13" s="9">
        <v>0.35</v>
      </c>
      <c r="K13" s="17">
        <v>0.21</v>
      </c>
      <c r="L13">
        <v>1E-3</v>
      </c>
      <c r="M13" s="9">
        <v>0.25</v>
      </c>
      <c r="N13" s="17">
        <v>0.19</v>
      </c>
      <c r="O13">
        <v>1E-3</v>
      </c>
      <c r="P13" s="9">
        <v>0.26</v>
      </c>
      <c r="Q13" s="21">
        <v>0.27</v>
      </c>
      <c r="R13">
        <v>1E-3</v>
      </c>
      <c r="S13" s="9">
        <v>0.31</v>
      </c>
      <c r="T13" s="17">
        <v>0.38</v>
      </c>
      <c r="U13">
        <v>1E-3</v>
      </c>
      <c r="V13" s="9">
        <v>0.42</v>
      </c>
      <c r="W13" s="17">
        <v>0.18</v>
      </c>
      <c r="X13">
        <v>1E-3</v>
      </c>
      <c r="Y13" s="9">
        <v>0.23</v>
      </c>
      <c r="Z13" s="17">
        <v>0.2</v>
      </c>
      <c r="AA13">
        <v>1E-3</v>
      </c>
      <c r="AB13" s="9">
        <v>0.23</v>
      </c>
      <c r="AC13" s="17">
        <v>0.46</v>
      </c>
      <c r="AD13">
        <v>1E-3</v>
      </c>
      <c r="AE13" s="9">
        <v>0.5</v>
      </c>
      <c r="AF13">
        <v>0.4</v>
      </c>
      <c r="AG13">
        <v>1E-3</v>
      </c>
      <c r="AH13">
        <v>0.48</v>
      </c>
    </row>
    <row r="14" spans="1:34" x14ac:dyDescent="0.2">
      <c r="A14" s="6" t="s">
        <v>64</v>
      </c>
      <c r="B14">
        <v>0.08</v>
      </c>
      <c r="C14">
        <v>1E-3</v>
      </c>
      <c r="D14" s="9">
        <v>0.14000000000000001</v>
      </c>
      <c r="E14" s="17">
        <v>0.16</v>
      </c>
      <c r="F14">
        <v>1E-3</v>
      </c>
      <c r="G14" s="9">
        <v>0.2</v>
      </c>
      <c r="H14" s="17">
        <v>0.24</v>
      </c>
      <c r="I14">
        <v>1E-3</v>
      </c>
      <c r="J14" s="9">
        <v>0.28000000000000003</v>
      </c>
      <c r="K14" s="17">
        <v>0.18</v>
      </c>
      <c r="L14">
        <v>1E-3</v>
      </c>
      <c r="M14" s="9">
        <v>0.2</v>
      </c>
      <c r="N14" s="17">
        <v>5.0999999999999997E-2</v>
      </c>
      <c r="O14">
        <v>3.1E-2</v>
      </c>
      <c r="P14" s="9">
        <v>0.1</v>
      </c>
      <c r="Q14" s="21">
        <v>0.15</v>
      </c>
      <c r="R14">
        <v>1E-3</v>
      </c>
      <c r="S14" s="9">
        <v>0.182</v>
      </c>
      <c r="T14" s="17">
        <v>0.13</v>
      </c>
      <c r="U14">
        <v>1E-3</v>
      </c>
      <c r="V14" s="9">
        <v>0.15</v>
      </c>
      <c r="W14" s="17">
        <v>0.12</v>
      </c>
      <c r="X14">
        <v>1E-3</v>
      </c>
      <c r="Y14" s="9">
        <v>0.15</v>
      </c>
      <c r="Z14" s="17">
        <v>0.14000000000000001</v>
      </c>
      <c r="AA14">
        <v>1E-3</v>
      </c>
      <c r="AB14" s="9">
        <v>0.16</v>
      </c>
      <c r="AC14" s="17">
        <v>0.16</v>
      </c>
      <c r="AD14">
        <v>1E-3</v>
      </c>
      <c r="AE14" s="9">
        <v>0.18</v>
      </c>
      <c r="AF14">
        <v>0.17</v>
      </c>
      <c r="AG14">
        <v>1E-3</v>
      </c>
      <c r="AH14">
        <v>0.22</v>
      </c>
    </row>
    <row r="15" spans="1:34" x14ac:dyDescent="0.2">
      <c r="A15" s="1" t="s">
        <v>65</v>
      </c>
      <c r="B15">
        <v>5.8000000000000003E-2</v>
      </c>
      <c r="C15">
        <v>4.0000000000000001E-3</v>
      </c>
      <c r="D15" s="9">
        <v>7.0000000000000007E-2</v>
      </c>
      <c r="E15" s="17">
        <v>0.12</v>
      </c>
      <c r="F15">
        <v>1E-3</v>
      </c>
      <c r="G15" s="9">
        <v>0.12</v>
      </c>
      <c r="H15" s="17">
        <v>0.18</v>
      </c>
      <c r="I15">
        <v>1E-3</v>
      </c>
      <c r="J15" s="9">
        <v>0.18</v>
      </c>
      <c r="K15" s="17">
        <v>7.0999999999999994E-2</v>
      </c>
      <c r="L15">
        <v>1E-3</v>
      </c>
      <c r="M15" s="9">
        <v>8.1000000000000003E-2</v>
      </c>
      <c r="N15" s="17">
        <v>0.06</v>
      </c>
      <c r="O15">
        <v>5.0000000000000001E-3</v>
      </c>
      <c r="P15" s="9">
        <v>0.08</v>
      </c>
      <c r="Q15" s="21">
        <v>3.1E-2</v>
      </c>
      <c r="R15">
        <v>1.2999999999999999E-2</v>
      </c>
      <c r="S15" s="9">
        <v>4.4999999999999998E-2</v>
      </c>
      <c r="T15" s="17">
        <v>0.16</v>
      </c>
      <c r="U15">
        <v>1E-3</v>
      </c>
      <c r="V15" s="9">
        <v>0.16</v>
      </c>
      <c r="W15" s="19">
        <v>0.01</v>
      </c>
      <c r="X15" s="2">
        <v>0.63</v>
      </c>
      <c r="Y15" s="10">
        <v>0.01</v>
      </c>
      <c r="Z15" s="17">
        <v>2.5000000000000001E-2</v>
      </c>
      <c r="AA15">
        <v>8.0000000000000002E-3</v>
      </c>
      <c r="AB15" s="9">
        <v>0.03</v>
      </c>
      <c r="AC15" s="17">
        <v>0.32</v>
      </c>
      <c r="AD15">
        <v>1E-3</v>
      </c>
      <c r="AE15" s="9">
        <v>0.32</v>
      </c>
      <c r="AF15">
        <v>5.0000000000000001E-3</v>
      </c>
      <c r="AG15" s="2">
        <v>0.25</v>
      </c>
      <c r="AH15">
        <v>8.0000000000000002E-3</v>
      </c>
    </row>
    <row r="16" spans="1:34" x14ac:dyDescent="0.2">
      <c r="A16" s="1" t="s">
        <v>59</v>
      </c>
      <c r="B16">
        <v>0.44</v>
      </c>
      <c r="C16">
        <v>1E-3</v>
      </c>
      <c r="D16" s="9">
        <v>0.56999999999999995</v>
      </c>
      <c r="E16" s="17">
        <v>0.43</v>
      </c>
      <c r="F16">
        <v>1E-3</v>
      </c>
      <c r="G16" s="9">
        <v>0.51</v>
      </c>
      <c r="H16" s="17">
        <v>0.41</v>
      </c>
      <c r="I16">
        <v>1E-3</v>
      </c>
      <c r="J16" s="9">
        <v>0.5</v>
      </c>
      <c r="K16" s="17">
        <v>0.23</v>
      </c>
      <c r="L16">
        <v>1E-3</v>
      </c>
      <c r="M16" s="9">
        <v>0.28999999999999998</v>
      </c>
      <c r="N16" s="17">
        <v>0.24</v>
      </c>
      <c r="O16">
        <v>1E-3</v>
      </c>
      <c r="P16" s="9">
        <v>0.35</v>
      </c>
      <c r="Q16" s="21">
        <v>0.3</v>
      </c>
      <c r="R16">
        <v>1E-3</v>
      </c>
      <c r="S16" s="9">
        <v>0.38</v>
      </c>
      <c r="T16" s="17">
        <v>0.39</v>
      </c>
      <c r="U16">
        <v>1E-3</v>
      </c>
      <c r="V16" s="9">
        <v>0.47</v>
      </c>
      <c r="W16" s="17">
        <v>0.18</v>
      </c>
      <c r="X16">
        <v>1E-3</v>
      </c>
      <c r="Y16" s="9">
        <v>0.27</v>
      </c>
      <c r="Z16" s="17">
        <v>0.22</v>
      </c>
      <c r="AA16">
        <v>1E-3</v>
      </c>
      <c r="AB16" s="9">
        <v>0.28000000000000003</v>
      </c>
      <c r="AC16" s="17">
        <v>0.47</v>
      </c>
      <c r="AD16">
        <v>1E-3</v>
      </c>
      <c r="AE16" s="9">
        <v>0.56000000000000005</v>
      </c>
      <c r="AF16">
        <v>0.42</v>
      </c>
      <c r="AG16">
        <v>1E-3</v>
      </c>
      <c r="AH16">
        <v>0.55000000000000004</v>
      </c>
    </row>
    <row r="17" spans="1:34" x14ac:dyDescent="0.2">
      <c r="A17" s="1" t="s">
        <v>66</v>
      </c>
      <c r="B17" s="2">
        <v>0.06</v>
      </c>
      <c r="C17" s="2">
        <v>0.81</v>
      </c>
      <c r="D17" s="10">
        <v>0.17</v>
      </c>
      <c r="E17" s="17">
        <v>0.36</v>
      </c>
      <c r="F17">
        <v>1E-3</v>
      </c>
      <c r="G17" s="9">
        <v>0.42</v>
      </c>
      <c r="H17" s="17">
        <v>0.36</v>
      </c>
      <c r="I17">
        <v>1E-3</v>
      </c>
      <c r="J17" s="9">
        <v>0.43</v>
      </c>
      <c r="K17" s="17">
        <v>0.19</v>
      </c>
      <c r="L17">
        <v>1E-3</v>
      </c>
      <c r="M17" s="9">
        <v>0.24</v>
      </c>
      <c r="N17" s="17">
        <v>9.8000000000000004E-2</v>
      </c>
      <c r="O17">
        <v>8.0000000000000002E-3</v>
      </c>
      <c r="P17" s="9">
        <v>0.19</v>
      </c>
      <c r="Q17" s="21">
        <v>0.18</v>
      </c>
      <c r="R17">
        <v>1E-3</v>
      </c>
      <c r="S17" s="9">
        <v>0.25</v>
      </c>
      <c r="T17" s="17">
        <v>0.14000000000000001</v>
      </c>
      <c r="U17">
        <v>1E-3</v>
      </c>
      <c r="V17" s="9">
        <v>0.2</v>
      </c>
      <c r="W17" s="17">
        <v>0.12</v>
      </c>
      <c r="X17">
        <v>1E-3</v>
      </c>
      <c r="Y17" s="9">
        <v>0.19</v>
      </c>
      <c r="Z17" s="17">
        <v>0.16</v>
      </c>
      <c r="AA17">
        <v>1E-3</v>
      </c>
      <c r="AB17" s="9">
        <v>0.2</v>
      </c>
      <c r="AC17" s="17">
        <v>0.17</v>
      </c>
      <c r="AD17">
        <v>1E-3</v>
      </c>
      <c r="AE17" s="9">
        <v>0.24</v>
      </c>
      <c r="AF17">
        <v>0.13</v>
      </c>
      <c r="AG17">
        <v>7.0000000000000001E-3</v>
      </c>
      <c r="AH17">
        <v>0.19</v>
      </c>
    </row>
    <row r="18" spans="1:34" x14ac:dyDescent="0.2">
      <c r="A18" s="1" t="s">
        <v>60</v>
      </c>
      <c r="B18" s="2">
        <v>3.0000000000000001E-3</v>
      </c>
      <c r="C18" s="2">
        <v>0.9</v>
      </c>
      <c r="D18" s="10">
        <v>0.03</v>
      </c>
      <c r="E18" s="17">
        <v>0.09</v>
      </c>
      <c r="F18">
        <v>2.3E-2</v>
      </c>
      <c r="G18" s="9">
        <v>0.15</v>
      </c>
      <c r="H18" s="17">
        <v>15</v>
      </c>
      <c r="I18">
        <v>1E-3</v>
      </c>
      <c r="J18" s="9">
        <v>20</v>
      </c>
      <c r="K18" s="17">
        <v>5.0999999999999997E-2</v>
      </c>
      <c r="L18">
        <v>4.0000000000000001E-3</v>
      </c>
      <c r="M18" s="9">
        <v>8.6400000000000005E-2</v>
      </c>
      <c r="N18" s="17">
        <v>21</v>
      </c>
      <c r="O18">
        <v>1E-3</v>
      </c>
      <c r="P18" s="9">
        <v>0.26</v>
      </c>
      <c r="Q18" s="21">
        <v>0.09</v>
      </c>
      <c r="R18">
        <v>2E-3</v>
      </c>
      <c r="S18" s="9">
        <v>0.14000000000000001</v>
      </c>
      <c r="T18" s="17">
        <v>0.2</v>
      </c>
      <c r="U18">
        <v>1E-3</v>
      </c>
      <c r="V18" s="9">
        <v>0.24</v>
      </c>
      <c r="W18" s="17">
        <v>0.08</v>
      </c>
      <c r="X18">
        <v>3.0000000000000001E-3</v>
      </c>
      <c r="Y18" s="9">
        <v>0.12</v>
      </c>
      <c r="Z18" s="17">
        <v>0.09</v>
      </c>
      <c r="AA18">
        <v>1E-3</v>
      </c>
      <c r="AB18" s="9">
        <v>0.12</v>
      </c>
      <c r="AC18" s="17">
        <v>0.14000000000000001</v>
      </c>
      <c r="AD18">
        <v>2E-3</v>
      </c>
      <c r="AE18" s="9">
        <v>0.21</v>
      </c>
      <c r="AF18">
        <v>0.24</v>
      </c>
      <c r="AG18">
        <v>1E-3</v>
      </c>
      <c r="AH18">
        <v>0.3</v>
      </c>
    </row>
    <row r="19" spans="1:34" x14ac:dyDescent="0.2">
      <c r="A19" s="1"/>
      <c r="D19" s="9"/>
      <c r="E19" s="17"/>
      <c r="G19" s="9"/>
      <c r="H19" s="17"/>
      <c r="J19" s="9"/>
      <c r="K19" s="17"/>
      <c r="M19" s="9"/>
      <c r="N19" s="17"/>
      <c r="P19" s="9"/>
      <c r="Q19" s="21"/>
      <c r="S19" s="9"/>
      <c r="T19" s="17"/>
      <c r="V19" s="9"/>
      <c r="W19" s="17"/>
      <c r="Y19" s="9"/>
      <c r="Z19" s="17"/>
      <c r="AB19" s="9"/>
      <c r="AC19" s="17"/>
      <c r="AE19" s="9"/>
    </row>
    <row r="20" spans="1:34" s="7" customFormat="1" x14ac:dyDescent="0.2">
      <c r="A20" s="7" t="s">
        <v>17</v>
      </c>
      <c r="D20" s="8"/>
      <c r="E20" s="16"/>
      <c r="G20" s="8"/>
      <c r="H20" s="16"/>
      <c r="J20" s="8"/>
      <c r="K20" s="16"/>
      <c r="M20" s="8"/>
      <c r="N20" s="16"/>
      <c r="P20" s="8"/>
      <c r="Q20" s="16"/>
      <c r="S20" s="8"/>
      <c r="T20" s="16"/>
      <c r="V20" s="8"/>
      <c r="W20" s="16"/>
      <c r="Y20" s="8"/>
      <c r="Z20" s="16"/>
      <c r="AB20" s="8"/>
      <c r="AC20" s="16"/>
      <c r="AE20" s="8"/>
    </row>
    <row r="21" spans="1:34" s="7" customFormat="1" ht="15" customHeight="1" x14ac:dyDescent="0.2">
      <c r="A21" s="7" t="s">
        <v>14</v>
      </c>
      <c r="B21" s="11" t="s">
        <v>71</v>
      </c>
      <c r="C21" s="11" t="s">
        <v>71</v>
      </c>
      <c r="D21" s="11" t="s">
        <v>71</v>
      </c>
      <c r="E21" s="16" t="s">
        <v>7</v>
      </c>
      <c r="F21" s="7" t="s">
        <v>7</v>
      </c>
      <c r="G21" s="8" t="s">
        <v>7</v>
      </c>
      <c r="H21" s="20" t="s">
        <v>72</v>
      </c>
      <c r="I21" s="20" t="s">
        <v>72</v>
      </c>
      <c r="J21" s="20" t="s">
        <v>72</v>
      </c>
      <c r="K21" s="16" t="s">
        <v>9</v>
      </c>
      <c r="L21" s="7" t="s">
        <v>9</v>
      </c>
      <c r="M21" s="8" t="s">
        <v>9</v>
      </c>
      <c r="N21" s="20" t="s">
        <v>10</v>
      </c>
      <c r="O21" s="11" t="s">
        <v>10</v>
      </c>
      <c r="P21" s="12" t="s">
        <v>10</v>
      </c>
      <c r="Q21" s="16" t="s">
        <v>11</v>
      </c>
      <c r="R21" s="7" t="s">
        <v>11</v>
      </c>
      <c r="S21" s="8" t="s">
        <v>11</v>
      </c>
      <c r="T21" s="20" t="s">
        <v>12</v>
      </c>
      <c r="U21" s="11" t="s">
        <v>12</v>
      </c>
      <c r="V21" s="12" t="s">
        <v>12</v>
      </c>
      <c r="W21" s="16" t="s">
        <v>13</v>
      </c>
      <c r="X21" s="7" t="s">
        <v>13</v>
      </c>
      <c r="Y21" s="8" t="s">
        <v>13</v>
      </c>
      <c r="Z21" s="20" t="s">
        <v>15</v>
      </c>
      <c r="AA21" s="11" t="s">
        <v>15</v>
      </c>
      <c r="AB21" s="12" t="s">
        <v>15</v>
      </c>
      <c r="AC21" s="16" t="s">
        <v>35</v>
      </c>
      <c r="AD21" s="7" t="s">
        <v>35</v>
      </c>
      <c r="AE21" s="8" t="s">
        <v>35</v>
      </c>
      <c r="AF21" s="11" t="s">
        <v>36</v>
      </c>
      <c r="AG21" s="11" t="s">
        <v>36</v>
      </c>
      <c r="AH21" s="11" t="s">
        <v>36</v>
      </c>
    </row>
    <row r="22" spans="1:34" s="7" customFormat="1" ht="17" x14ac:dyDescent="0.2">
      <c r="A22" s="7" t="s">
        <v>0</v>
      </c>
      <c r="B22" s="13" t="s">
        <v>67</v>
      </c>
      <c r="C22" s="11" t="s">
        <v>1</v>
      </c>
      <c r="D22" s="12" t="s">
        <v>68</v>
      </c>
      <c r="E22" s="16" t="s">
        <v>67</v>
      </c>
      <c r="F22" s="7" t="s">
        <v>1</v>
      </c>
      <c r="G22" s="8" t="s">
        <v>68</v>
      </c>
      <c r="H22" s="20" t="s">
        <v>67</v>
      </c>
      <c r="I22" s="11" t="s">
        <v>1</v>
      </c>
      <c r="J22" s="12" t="s">
        <v>68</v>
      </c>
      <c r="K22" s="16" t="s">
        <v>67</v>
      </c>
      <c r="L22" s="7" t="s">
        <v>1</v>
      </c>
      <c r="M22" s="8" t="s">
        <v>68</v>
      </c>
      <c r="N22" s="20" t="s">
        <v>67</v>
      </c>
      <c r="O22" s="11" t="s">
        <v>1</v>
      </c>
      <c r="P22" s="12" t="s">
        <v>68</v>
      </c>
      <c r="Q22" s="16" t="s">
        <v>67</v>
      </c>
      <c r="R22" s="7" t="s">
        <v>1</v>
      </c>
      <c r="S22" s="8" t="s">
        <v>68</v>
      </c>
      <c r="T22" s="20" t="s">
        <v>67</v>
      </c>
      <c r="U22" s="11" t="s">
        <v>1</v>
      </c>
      <c r="V22" s="12" t="s">
        <v>68</v>
      </c>
      <c r="W22" s="16" t="s">
        <v>67</v>
      </c>
      <c r="X22" s="7" t="s">
        <v>1</v>
      </c>
      <c r="Y22" s="8" t="s">
        <v>68</v>
      </c>
      <c r="Z22" s="20" t="s">
        <v>67</v>
      </c>
      <c r="AA22" s="11" t="s">
        <v>1</v>
      </c>
      <c r="AB22" s="12" t="s">
        <v>68</v>
      </c>
      <c r="AC22" s="16" t="s">
        <v>67</v>
      </c>
      <c r="AD22" s="7" t="s">
        <v>1</v>
      </c>
      <c r="AE22" s="8" t="s">
        <v>68</v>
      </c>
      <c r="AF22" s="11" t="s">
        <v>67</v>
      </c>
      <c r="AG22" s="11" t="s">
        <v>1</v>
      </c>
      <c r="AH22" s="11" t="s">
        <v>68</v>
      </c>
    </row>
    <row r="23" spans="1:34" x14ac:dyDescent="0.2">
      <c r="A23" s="1" t="s">
        <v>2</v>
      </c>
      <c r="B23">
        <v>51</v>
      </c>
      <c r="D23" s="9"/>
      <c r="E23" s="17">
        <v>91</v>
      </c>
      <c r="G23" s="9"/>
      <c r="H23" s="17">
        <v>80</v>
      </c>
      <c r="J23" s="9"/>
      <c r="K23" s="17">
        <v>138</v>
      </c>
      <c r="M23" s="9"/>
      <c r="N23" s="17">
        <v>79</v>
      </c>
      <c r="P23" s="9"/>
      <c r="Q23" s="17">
        <v>95</v>
      </c>
      <c r="S23" s="9"/>
      <c r="T23" s="17">
        <v>106</v>
      </c>
      <c r="V23" s="9"/>
      <c r="W23" s="17">
        <v>114</v>
      </c>
      <c r="Y23" s="9"/>
      <c r="Z23" s="17">
        <v>157</v>
      </c>
      <c r="AB23" s="9"/>
      <c r="AC23" s="17">
        <v>66</v>
      </c>
      <c r="AE23" s="9"/>
      <c r="AF23">
        <v>55</v>
      </c>
    </row>
    <row r="24" spans="1:34" x14ac:dyDescent="0.2">
      <c r="A24" s="1" t="s">
        <v>62</v>
      </c>
      <c r="B24">
        <v>0.3</v>
      </c>
      <c r="C24">
        <v>1E-3</v>
      </c>
      <c r="D24" s="9">
        <v>0.37</v>
      </c>
      <c r="E24" s="17">
        <v>0.15</v>
      </c>
      <c r="F24">
        <v>1E-3</v>
      </c>
      <c r="G24" s="9">
        <v>0.21</v>
      </c>
      <c r="H24" s="17">
        <v>0.2</v>
      </c>
      <c r="I24">
        <v>1E-3</v>
      </c>
      <c r="J24" s="9">
        <v>0.25</v>
      </c>
      <c r="K24" s="17">
        <v>0.27</v>
      </c>
      <c r="L24">
        <v>1E-3</v>
      </c>
      <c r="M24" s="9">
        <v>0.3</v>
      </c>
      <c r="N24" s="17">
        <v>0.16</v>
      </c>
      <c r="O24">
        <v>1E-3</v>
      </c>
      <c r="P24" s="9">
        <v>0.22</v>
      </c>
      <c r="Q24" s="17">
        <v>0.17</v>
      </c>
      <c r="R24">
        <v>1E-3</v>
      </c>
      <c r="S24" s="9">
        <v>0.21</v>
      </c>
      <c r="T24" s="17">
        <v>0.28000000000000003</v>
      </c>
      <c r="U24">
        <v>1E-3</v>
      </c>
      <c r="V24" s="9">
        <v>0.32</v>
      </c>
      <c r="W24" s="17">
        <v>0.27</v>
      </c>
      <c r="X24">
        <v>1E-3</v>
      </c>
      <c r="Y24" s="9">
        <v>0.3</v>
      </c>
      <c r="Z24" s="17">
        <v>0.18</v>
      </c>
      <c r="AA24">
        <v>1E-3</v>
      </c>
      <c r="AB24" s="9">
        <v>0.2</v>
      </c>
      <c r="AC24" s="17">
        <v>0.24</v>
      </c>
      <c r="AD24">
        <v>1E-3</v>
      </c>
      <c r="AE24" s="9">
        <v>0.28000000000000003</v>
      </c>
      <c r="AF24">
        <v>0.54</v>
      </c>
      <c r="AG24">
        <v>1E-3</v>
      </c>
      <c r="AH24">
        <v>0.57999999999999996</v>
      </c>
    </row>
    <row r="25" spans="1:34" x14ac:dyDescent="0.2">
      <c r="A25" s="1" t="s">
        <v>61</v>
      </c>
      <c r="B25">
        <v>0.23</v>
      </c>
      <c r="C25">
        <v>1E-3</v>
      </c>
      <c r="D25" s="9">
        <v>0.26</v>
      </c>
      <c r="E25" s="17">
        <v>5.1999999999999998E-2</v>
      </c>
      <c r="F25">
        <v>3.0000000000000001E-3</v>
      </c>
      <c r="G25" s="9">
        <v>7.2999999999999995E-2</v>
      </c>
      <c r="H25" s="17">
        <v>0.12</v>
      </c>
      <c r="I25">
        <v>1E-3</v>
      </c>
      <c r="J25" s="9">
        <v>0.15</v>
      </c>
      <c r="K25" s="17">
        <v>7.3999999999999996E-2</v>
      </c>
      <c r="L25">
        <v>2E-3</v>
      </c>
      <c r="M25" s="9">
        <v>0.08</v>
      </c>
      <c r="N25" s="17">
        <v>0.23</v>
      </c>
      <c r="O25">
        <v>1E-3</v>
      </c>
      <c r="P25" s="9">
        <v>0.25</v>
      </c>
      <c r="Q25" s="17">
        <v>6.4000000000000001E-2</v>
      </c>
      <c r="R25">
        <v>8.0000000000000002E-3</v>
      </c>
      <c r="S25" s="9">
        <v>8.3000000000000004E-2</v>
      </c>
      <c r="T25" s="17">
        <v>0.39</v>
      </c>
      <c r="U25">
        <v>1E-3</v>
      </c>
      <c r="V25" s="9">
        <v>0.4</v>
      </c>
      <c r="W25" s="17">
        <v>0.18</v>
      </c>
      <c r="X25">
        <v>1E-3</v>
      </c>
      <c r="Y25" s="9">
        <v>0.19</v>
      </c>
      <c r="Z25" s="17">
        <v>7.0000000000000007E-2</v>
      </c>
      <c r="AA25">
        <v>1E-3</v>
      </c>
      <c r="AB25" s="9">
        <v>0.08</v>
      </c>
      <c r="AC25" s="17">
        <v>0.3</v>
      </c>
      <c r="AD25">
        <v>1E-3</v>
      </c>
      <c r="AE25" s="9">
        <v>0.33</v>
      </c>
      <c r="AF25">
        <v>0.48</v>
      </c>
      <c r="AG25">
        <v>1E-3</v>
      </c>
      <c r="AH25">
        <v>0.5</v>
      </c>
    </row>
    <row r="26" spans="1:34" x14ac:dyDescent="0.2">
      <c r="A26" s="1" t="s">
        <v>63</v>
      </c>
      <c r="B26">
        <v>0.34</v>
      </c>
      <c r="C26">
        <v>1E-3</v>
      </c>
      <c r="D26" s="9">
        <v>0.43</v>
      </c>
      <c r="E26" s="17">
        <v>0.3</v>
      </c>
      <c r="F26">
        <v>1E-3</v>
      </c>
      <c r="G26" s="9">
        <v>0.36</v>
      </c>
      <c r="H26" s="17">
        <v>0.36</v>
      </c>
      <c r="I26">
        <v>1E-3</v>
      </c>
      <c r="J26" s="9">
        <v>0.42</v>
      </c>
      <c r="K26" s="17">
        <v>0.3</v>
      </c>
      <c r="L26">
        <v>1E-3</v>
      </c>
      <c r="M26" s="9">
        <v>0.34</v>
      </c>
      <c r="N26" s="17">
        <v>0.31</v>
      </c>
      <c r="O26">
        <v>1E-3</v>
      </c>
      <c r="P26" s="9">
        <v>0.37</v>
      </c>
      <c r="Q26" s="17">
        <v>0.28000000000000003</v>
      </c>
      <c r="R26">
        <v>1E-3</v>
      </c>
      <c r="S26" s="9">
        <v>0.33</v>
      </c>
      <c r="T26" s="17">
        <v>0.42</v>
      </c>
      <c r="U26">
        <v>1E-3</v>
      </c>
      <c r="V26" s="9">
        <v>0.46</v>
      </c>
      <c r="W26" s="17">
        <v>0.28999999999999998</v>
      </c>
      <c r="X26">
        <v>1E-3</v>
      </c>
      <c r="Y26" s="9">
        <v>0.33</v>
      </c>
      <c r="Z26" s="17">
        <v>0.3</v>
      </c>
      <c r="AA26">
        <v>1E-3</v>
      </c>
      <c r="AB26" s="9">
        <v>0.33</v>
      </c>
      <c r="AC26" s="17">
        <v>0.44</v>
      </c>
      <c r="AD26">
        <v>1E-3</v>
      </c>
      <c r="AE26" s="9">
        <v>0.49</v>
      </c>
      <c r="AF26">
        <v>0.56999999999999995</v>
      </c>
      <c r="AG26">
        <v>1E-3</v>
      </c>
      <c r="AH26">
        <v>0.62</v>
      </c>
    </row>
    <row r="27" spans="1:34" x14ac:dyDescent="0.2">
      <c r="A27" s="6" t="s">
        <v>64</v>
      </c>
      <c r="B27">
        <v>0.12</v>
      </c>
      <c r="C27">
        <v>2.8000000000000001E-2</v>
      </c>
      <c r="D27" s="9">
        <v>0.18</v>
      </c>
      <c r="E27" s="17">
        <v>0.24</v>
      </c>
      <c r="F27">
        <v>1E-3</v>
      </c>
      <c r="G27" s="9">
        <v>0.28999999999999998</v>
      </c>
      <c r="H27" s="17">
        <v>0.24</v>
      </c>
      <c r="I27">
        <v>1E-3</v>
      </c>
      <c r="J27" s="9">
        <v>0.28000000000000003</v>
      </c>
      <c r="K27" s="17">
        <v>0.23</v>
      </c>
      <c r="L27">
        <v>1E-3</v>
      </c>
      <c r="M27" s="9">
        <v>0.25</v>
      </c>
      <c r="N27" s="17">
        <v>0.08</v>
      </c>
      <c r="O27">
        <v>6.0000000000000001E-3</v>
      </c>
      <c r="P27" s="9">
        <v>0.12</v>
      </c>
      <c r="Q27" s="17">
        <v>0.21</v>
      </c>
      <c r="R27">
        <v>1E-3</v>
      </c>
      <c r="S27" s="9">
        <v>0.25</v>
      </c>
      <c r="T27" s="17">
        <v>3.5000000000000003E-2</v>
      </c>
      <c r="U27">
        <v>0.01</v>
      </c>
      <c r="V27" s="9">
        <v>0.06</v>
      </c>
      <c r="W27" s="17">
        <v>0.11</v>
      </c>
      <c r="X27">
        <v>1E-3</v>
      </c>
      <c r="Y27" s="9">
        <v>0.14000000000000001</v>
      </c>
      <c r="Z27" s="17">
        <v>0.22</v>
      </c>
      <c r="AA27">
        <v>1E-3</v>
      </c>
      <c r="AB27" s="9">
        <v>0.24</v>
      </c>
      <c r="AC27" s="17">
        <v>0.13</v>
      </c>
      <c r="AD27">
        <v>1E-3</v>
      </c>
      <c r="AE27" s="9">
        <v>0.16</v>
      </c>
      <c r="AF27">
        <v>0.1</v>
      </c>
      <c r="AG27">
        <v>1E-3</v>
      </c>
      <c r="AH27">
        <v>0.13</v>
      </c>
    </row>
    <row r="28" spans="1:34" x14ac:dyDescent="0.2">
      <c r="A28" s="1" t="s">
        <v>65</v>
      </c>
      <c r="B28" s="2">
        <v>4.2999999999999997E-2</v>
      </c>
      <c r="C28" s="2">
        <v>6.9000000000000006E-2</v>
      </c>
      <c r="D28" s="10">
        <v>6.5000000000000002E-2</v>
      </c>
      <c r="E28" s="17">
        <v>0.14000000000000001</v>
      </c>
      <c r="F28">
        <v>1E-3</v>
      </c>
      <c r="G28" s="9">
        <v>0.15</v>
      </c>
      <c r="H28" s="17">
        <v>0.16</v>
      </c>
      <c r="I28">
        <v>1E-3</v>
      </c>
      <c r="J28" s="9">
        <v>0.16</v>
      </c>
      <c r="K28" s="17">
        <v>0.03</v>
      </c>
      <c r="L28">
        <v>7.0000000000000001E-3</v>
      </c>
      <c r="M28" s="9">
        <v>0.04</v>
      </c>
      <c r="N28" s="17">
        <v>0.15</v>
      </c>
      <c r="O28">
        <v>1E-3</v>
      </c>
      <c r="P28" s="9">
        <v>0.16</v>
      </c>
      <c r="Q28" s="17">
        <v>0.11</v>
      </c>
      <c r="R28">
        <v>1E-3</v>
      </c>
      <c r="S28" s="9">
        <v>0.12</v>
      </c>
      <c r="T28" s="17">
        <v>0.14000000000000001</v>
      </c>
      <c r="U28">
        <v>1E-3</v>
      </c>
      <c r="V28" s="9">
        <v>0.14000000000000001</v>
      </c>
      <c r="W28" s="17">
        <v>0.02</v>
      </c>
      <c r="X28">
        <v>0.03</v>
      </c>
      <c r="Y28" s="9">
        <v>0.03</v>
      </c>
      <c r="Z28" s="17">
        <v>0.12</v>
      </c>
      <c r="AA28">
        <v>1E-3</v>
      </c>
      <c r="AB28" s="9">
        <v>0.12</v>
      </c>
      <c r="AC28" s="17">
        <v>0.2</v>
      </c>
      <c r="AD28">
        <v>1E-3</v>
      </c>
      <c r="AE28" s="9">
        <v>0.2</v>
      </c>
      <c r="AF28">
        <v>0.03</v>
      </c>
      <c r="AG28">
        <v>1.4E-2</v>
      </c>
      <c r="AH28">
        <v>0.05</v>
      </c>
    </row>
    <row r="29" spans="1:34" x14ac:dyDescent="0.2">
      <c r="A29" s="1" t="s">
        <v>59</v>
      </c>
      <c r="B29">
        <v>0.32</v>
      </c>
      <c r="C29">
        <v>1E-3</v>
      </c>
      <c r="D29" s="9">
        <v>0.48</v>
      </c>
      <c r="E29" s="17">
        <v>0.42</v>
      </c>
      <c r="F29">
        <v>1E-3</v>
      </c>
      <c r="G29" s="9">
        <v>0.5</v>
      </c>
      <c r="H29" s="17">
        <v>0.41</v>
      </c>
      <c r="I29">
        <v>1E-3</v>
      </c>
      <c r="J29" s="9">
        <v>0.5</v>
      </c>
      <c r="K29" s="17">
        <v>0.33</v>
      </c>
      <c r="L29">
        <v>1E-3</v>
      </c>
      <c r="M29" s="9">
        <v>0.39</v>
      </c>
      <c r="N29" s="17">
        <v>0.3</v>
      </c>
      <c r="O29">
        <v>1E-3</v>
      </c>
      <c r="P29" s="9">
        <v>0.41</v>
      </c>
      <c r="Q29" s="21">
        <v>0.28000000000000003</v>
      </c>
      <c r="R29">
        <v>1E-3</v>
      </c>
      <c r="S29" s="9">
        <v>0.37</v>
      </c>
      <c r="T29" s="17">
        <v>0.41</v>
      </c>
      <c r="U29">
        <v>1E-3</v>
      </c>
      <c r="V29" s="9">
        <v>0.48</v>
      </c>
      <c r="W29" s="17">
        <v>0.28999999999999998</v>
      </c>
      <c r="X29">
        <v>1E-3</v>
      </c>
      <c r="Y29" s="9">
        <v>0.37</v>
      </c>
      <c r="Z29" s="17">
        <v>0.33</v>
      </c>
      <c r="AA29">
        <v>1E-3</v>
      </c>
      <c r="AB29" s="9">
        <v>0.38</v>
      </c>
      <c r="AC29" s="17">
        <v>0.46</v>
      </c>
      <c r="AD29">
        <v>1E-3</v>
      </c>
      <c r="AE29" s="9">
        <v>0.55000000000000004</v>
      </c>
      <c r="AF29">
        <v>0.6</v>
      </c>
      <c r="AG29">
        <v>1E-3</v>
      </c>
      <c r="AH29">
        <v>0.68</v>
      </c>
    </row>
    <row r="30" spans="1:34" x14ac:dyDescent="0.2">
      <c r="A30" s="1" t="s">
        <v>66</v>
      </c>
      <c r="B30" s="2">
        <v>9.4E-2</v>
      </c>
      <c r="C30" s="2">
        <v>5.6000000000000001E-2</v>
      </c>
      <c r="D30" s="10">
        <v>0.23</v>
      </c>
      <c r="E30" s="17">
        <v>0.37</v>
      </c>
      <c r="F30">
        <v>1E-3</v>
      </c>
      <c r="G30" s="9">
        <v>0.42</v>
      </c>
      <c r="H30" s="17">
        <v>0.28000000000000003</v>
      </c>
      <c r="I30">
        <v>1E-3</v>
      </c>
      <c r="J30" s="9">
        <v>0.35</v>
      </c>
      <c r="K30" s="17">
        <v>0.26</v>
      </c>
      <c r="L30">
        <v>1E-3</v>
      </c>
      <c r="M30" s="9">
        <v>0.3</v>
      </c>
      <c r="N30" s="17">
        <v>6.7000000000000004E-2</v>
      </c>
      <c r="O30">
        <v>3.9E-2</v>
      </c>
      <c r="P30" s="9">
        <v>0.16</v>
      </c>
      <c r="Q30" s="21">
        <v>0.22</v>
      </c>
      <c r="R30">
        <v>1E-3</v>
      </c>
      <c r="S30" s="9">
        <v>0.28999999999999998</v>
      </c>
      <c r="T30" s="19">
        <v>2.1000000000000001E-2</v>
      </c>
      <c r="U30" s="2">
        <v>0.10199999999999999</v>
      </c>
      <c r="V30" s="10">
        <v>0.08</v>
      </c>
      <c r="W30" s="17">
        <v>0.11</v>
      </c>
      <c r="X30">
        <v>1E-3</v>
      </c>
      <c r="Y30" s="9">
        <v>0.17</v>
      </c>
      <c r="Z30" s="17">
        <v>0.26</v>
      </c>
      <c r="AA30">
        <v>1E-3</v>
      </c>
      <c r="AB30" s="9">
        <v>0.3</v>
      </c>
      <c r="AC30" s="17">
        <v>0.15</v>
      </c>
      <c r="AD30">
        <v>2E-3</v>
      </c>
      <c r="AE30" s="9">
        <v>0.22</v>
      </c>
      <c r="AF30">
        <v>0.12</v>
      </c>
      <c r="AG30">
        <v>1E-3</v>
      </c>
      <c r="AH30">
        <v>0.19</v>
      </c>
    </row>
    <row r="31" spans="1:34" x14ac:dyDescent="0.2">
      <c r="A31" s="1" t="s">
        <v>60</v>
      </c>
      <c r="B31">
        <v>1E-3</v>
      </c>
      <c r="C31">
        <v>0.61</v>
      </c>
      <c r="D31" s="9">
        <v>8.2000000000000003E-2</v>
      </c>
      <c r="E31" s="17">
        <v>0.18</v>
      </c>
      <c r="F31">
        <v>1E-3</v>
      </c>
      <c r="G31" s="9">
        <v>0.23</v>
      </c>
      <c r="H31" s="17">
        <v>0.12</v>
      </c>
      <c r="I31">
        <v>1E-3</v>
      </c>
      <c r="J31" s="9">
        <v>0.18</v>
      </c>
      <c r="K31" s="17">
        <v>0.12</v>
      </c>
      <c r="L31">
        <v>1E-3</v>
      </c>
      <c r="M31" s="9">
        <v>0.15</v>
      </c>
      <c r="N31" s="17">
        <v>0.18</v>
      </c>
      <c r="O31">
        <v>1E-3</v>
      </c>
      <c r="P31" s="9">
        <v>0.23</v>
      </c>
      <c r="Q31" s="21">
        <v>0.13</v>
      </c>
      <c r="R31">
        <v>2E-3</v>
      </c>
      <c r="S31" s="9">
        <v>0.17</v>
      </c>
      <c r="T31" s="17">
        <v>0.26</v>
      </c>
      <c r="U31">
        <v>1E-3</v>
      </c>
      <c r="V31" s="9">
        <v>0.3</v>
      </c>
      <c r="W31" s="17">
        <v>0.13</v>
      </c>
      <c r="X31">
        <v>1E-3</v>
      </c>
      <c r="Y31" s="9">
        <v>0.17</v>
      </c>
      <c r="Z31" s="17">
        <v>0.12</v>
      </c>
      <c r="AA31">
        <v>1E-3</v>
      </c>
      <c r="AB31" s="9">
        <v>0.15</v>
      </c>
      <c r="AC31" s="17">
        <v>0.19</v>
      </c>
      <c r="AD31">
        <v>1E-3</v>
      </c>
      <c r="AE31" s="9">
        <v>0.25</v>
      </c>
      <c r="AF31">
        <v>0.45</v>
      </c>
      <c r="AG31">
        <v>1E-3</v>
      </c>
      <c r="AH31">
        <v>0.5</v>
      </c>
    </row>
    <row r="32" spans="1:34" ht="22" customHeight="1" x14ac:dyDescent="0.2">
      <c r="D32" s="9"/>
      <c r="E32" s="17"/>
      <c r="G32" s="9"/>
      <c r="H32" s="17"/>
      <c r="J32" s="9"/>
      <c r="K32" s="17"/>
      <c r="M32" s="9"/>
      <c r="N32" s="17"/>
      <c r="P32" s="9"/>
      <c r="Q32" s="17"/>
      <c r="S32" s="9"/>
      <c r="T32" s="17"/>
      <c r="V32" s="9"/>
      <c r="W32" s="17"/>
      <c r="Y32" s="9"/>
      <c r="Z32" s="17"/>
      <c r="AB32" s="9"/>
      <c r="AC32" s="17"/>
      <c r="AE32" s="9"/>
    </row>
    <row r="33" spans="1:38" x14ac:dyDescent="0.2">
      <c r="D33" s="9"/>
      <c r="E33" s="17"/>
      <c r="G33" s="9"/>
      <c r="H33" s="17"/>
      <c r="J33" s="9"/>
      <c r="K33" s="17"/>
      <c r="M33" s="9"/>
      <c r="N33" s="17"/>
      <c r="P33" s="9"/>
      <c r="Q33" s="17"/>
      <c r="S33" s="9"/>
      <c r="T33" s="17"/>
      <c r="V33" s="9"/>
      <c r="W33" s="17"/>
      <c r="Y33" s="9"/>
      <c r="Z33" s="17"/>
      <c r="AB33" s="9"/>
      <c r="AC33" s="17"/>
      <c r="AE33" s="9"/>
    </row>
    <row r="34" spans="1:38" s="7" customFormat="1" x14ac:dyDescent="0.2">
      <c r="A34" s="7" t="s">
        <v>18</v>
      </c>
      <c r="D34" s="8"/>
      <c r="E34" s="16"/>
      <c r="G34" s="8"/>
      <c r="H34" s="16"/>
      <c r="J34" s="8"/>
      <c r="K34" s="16"/>
      <c r="M34" s="8"/>
      <c r="N34" s="16"/>
      <c r="P34" s="8"/>
      <c r="Q34" s="16"/>
      <c r="S34" s="8"/>
      <c r="T34" s="16"/>
      <c r="V34" s="8"/>
      <c r="W34" s="16"/>
      <c r="Y34" s="8"/>
      <c r="Z34" s="16"/>
      <c r="AB34" s="8"/>
      <c r="AC34" s="16"/>
      <c r="AE34" s="8"/>
    </row>
    <row r="35" spans="1:38" s="7" customFormat="1" ht="15" customHeight="1" x14ac:dyDescent="0.2">
      <c r="A35" s="7" t="s">
        <v>14</v>
      </c>
      <c r="B35" s="11" t="s">
        <v>71</v>
      </c>
      <c r="C35" s="11" t="s">
        <v>71</v>
      </c>
      <c r="D35" s="11" t="s">
        <v>71</v>
      </c>
      <c r="E35" s="16" t="s">
        <v>7</v>
      </c>
      <c r="F35" s="7" t="s">
        <v>7</v>
      </c>
      <c r="G35" s="8" t="s">
        <v>7</v>
      </c>
      <c r="H35" s="20" t="s">
        <v>72</v>
      </c>
      <c r="I35" s="20" t="s">
        <v>72</v>
      </c>
      <c r="J35" s="20" t="s">
        <v>72</v>
      </c>
      <c r="K35" s="16" t="s">
        <v>9</v>
      </c>
      <c r="L35" s="7" t="s">
        <v>9</v>
      </c>
      <c r="M35" s="8" t="s">
        <v>9</v>
      </c>
      <c r="N35" s="20" t="s">
        <v>10</v>
      </c>
      <c r="O35" s="11" t="s">
        <v>10</v>
      </c>
      <c r="P35" s="12" t="s">
        <v>10</v>
      </c>
      <c r="Q35" s="16" t="s">
        <v>11</v>
      </c>
      <c r="R35" s="7" t="s">
        <v>11</v>
      </c>
      <c r="S35" s="8" t="s">
        <v>11</v>
      </c>
      <c r="T35" s="20" t="s">
        <v>12</v>
      </c>
      <c r="U35" s="11" t="s">
        <v>12</v>
      </c>
      <c r="V35" s="12" t="s">
        <v>12</v>
      </c>
      <c r="W35" s="16" t="s">
        <v>13</v>
      </c>
      <c r="X35" s="7" t="s">
        <v>13</v>
      </c>
      <c r="Y35" s="8" t="s">
        <v>13</v>
      </c>
      <c r="Z35" s="20" t="s">
        <v>15</v>
      </c>
      <c r="AA35" s="11" t="s">
        <v>15</v>
      </c>
      <c r="AB35" s="12" t="s">
        <v>15</v>
      </c>
      <c r="AC35" s="16" t="s">
        <v>35</v>
      </c>
      <c r="AD35" s="7" t="s">
        <v>35</v>
      </c>
      <c r="AE35" s="8" t="s">
        <v>35</v>
      </c>
      <c r="AF35" s="11" t="s">
        <v>36</v>
      </c>
      <c r="AG35" s="11" t="s">
        <v>36</v>
      </c>
      <c r="AH35" s="11" t="s">
        <v>36</v>
      </c>
    </row>
    <row r="36" spans="1:38" s="7" customFormat="1" ht="17" x14ac:dyDescent="0.2">
      <c r="A36" s="7" t="s">
        <v>0</v>
      </c>
      <c r="B36" s="13" t="s">
        <v>67</v>
      </c>
      <c r="C36" s="11" t="s">
        <v>1</v>
      </c>
      <c r="D36" s="12" t="s">
        <v>68</v>
      </c>
      <c r="E36" s="16" t="s">
        <v>67</v>
      </c>
      <c r="F36" s="7" t="s">
        <v>1</v>
      </c>
      <c r="G36" s="8" t="s">
        <v>68</v>
      </c>
      <c r="H36" s="20" t="s">
        <v>67</v>
      </c>
      <c r="I36" s="11" t="s">
        <v>1</v>
      </c>
      <c r="J36" s="12" t="s">
        <v>68</v>
      </c>
      <c r="K36" s="16" t="s">
        <v>67</v>
      </c>
      <c r="L36" s="7" t="s">
        <v>1</v>
      </c>
      <c r="M36" s="8" t="s">
        <v>68</v>
      </c>
      <c r="N36" s="20" t="s">
        <v>67</v>
      </c>
      <c r="O36" s="11" t="s">
        <v>1</v>
      </c>
      <c r="P36" s="12" t="s">
        <v>68</v>
      </c>
      <c r="Q36" s="16" t="s">
        <v>67</v>
      </c>
      <c r="R36" s="7" t="s">
        <v>1</v>
      </c>
      <c r="S36" s="8" t="s">
        <v>68</v>
      </c>
      <c r="T36" s="20" t="s">
        <v>67</v>
      </c>
      <c r="U36" s="11" t="s">
        <v>1</v>
      </c>
      <c r="V36" s="12" t="s">
        <v>68</v>
      </c>
      <c r="W36" s="16" t="s">
        <v>67</v>
      </c>
      <c r="X36" s="7" t="s">
        <v>1</v>
      </c>
      <c r="Y36" s="8" t="s">
        <v>68</v>
      </c>
      <c r="Z36" s="20" t="s">
        <v>67</v>
      </c>
      <c r="AA36" s="11" t="s">
        <v>1</v>
      </c>
      <c r="AB36" s="12" t="s">
        <v>68</v>
      </c>
      <c r="AC36" s="16" t="s">
        <v>67</v>
      </c>
      <c r="AD36" s="7" t="s">
        <v>1</v>
      </c>
      <c r="AE36" s="8" t="s">
        <v>68</v>
      </c>
      <c r="AF36" s="11" t="s">
        <v>67</v>
      </c>
      <c r="AG36" s="11" t="s">
        <v>1</v>
      </c>
      <c r="AH36" s="11" t="s">
        <v>68</v>
      </c>
    </row>
    <row r="37" spans="1:38" x14ac:dyDescent="0.2">
      <c r="A37" s="1" t="s">
        <v>2</v>
      </c>
      <c r="B37">
        <v>51</v>
      </c>
      <c r="D37" s="9"/>
      <c r="E37" s="17">
        <v>91</v>
      </c>
      <c r="G37" s="9"/>
      <c r="H37" s="17">
        <v>80</v>
      </c>
      <c r="J37" s="9"/>
      <c r="K37" s="17">
        <v>138</v>
      </c>
      <c r="M37" s="9"/>
      <c r="N37" s="17">
        <v>79</v>
      </c>
      <c r="P37" s="9"/>
      <c r="Q37" s="17">
        <v>95</v>
      </c>
      <c r="S37" s="9"/>
      <c r="T37" s="17">
        <v>106</v>
      </c>
      <c r="V37" s="9"/>
      <c r="W37" s="17">
        <v>114</v>
      </c>
      <c r="Y37" s="9"/>
      <c r="Z37" s="17">
        <v>157</v>
      </c>
      <c r="AB37" s="9"/>
      <c r="AC37" s="17">
        <v>66</v>
      </c>
      <c r="AE37" s="9"/>
      <c r="AF37">
        <v>55</v>
      </c>
      <c r="AK37" s="1"/>
    </row>
    <row r="38" spans="1:38" x14ac:dyDescent="0.2">
      <c r="A38" s="1" t="s">
        <v>62</v>
      </c>
      <c r="B38">
        <v>0.122</v>
      </c>
      <c r="C38">
        <v>6.0000000000000001E-3</v>
      </c>
      <c r="D38" s="9">
        <v>0.18</v>
      </c>
      <c r="E38" s="17">
        <v>0.18</v>
      </c>
      <c r="F38">
        <v>1E-3</v>
      </c>
      <c r="G38" s="9">
        <v>0.22</v>
      </c>
      <c r="H38" s="17">
        <v>0.18</v>
      </c>
      <c r="I38">
        <v>1E-3</v>
      </c>
      <c r="J38" s="9">
        <v>0.23</v>
      </c>
      <c r="K38" s="17">
        <v>0.32</v>
      </c>
      <c r="L38">
        <v>1E-3</v>
      </c>
      <c r="M38" s="9">
        <v>0.34</v>
      </c>
      <c r="N38" s="17">
        <v>0.26</v>
      </c>
      <c r="O38">
        <v>1E-3</v>
      </c>
      <c r="P38" s="9">
        <v>0.3</v>
      </c>
      <c r="Q38" s="19">
        <v>5.0000000000000001E-3</v>
      </c>
      <c r="R38" s="2">
        <v>0.33900000000000002</v>
      </c>
      <c r="S38" s="10">
        <v>0.04</v>
      </c>
      <c r="T38" s="17">
        <v>0.16</v>
      </c>
      <c r="U38">
        <v>1E-3</v>
      </c>
      <c r="V38" s="9">
        <v>0.2</v>
      </c>
      <c r="W38" s="17">
        <v>0.11</v>
      </c>
      <c r="X38">
        <v>1E-3</v>
      </c>
      <c r="Y38" s="9">
        <v>0.15</v>
      </c>
      <c r="Z38" s="17">
        <v>0.08</v>
      </c>
      <c r="AA38">
        <v>1E-3</v>
      </c>
      <c r="AB38" s="9">
        <v>0.1</v>
      </c>
      <c r="AC38" s="17">
        <v>0.2</v>
      </c>
      <c r="AD38">
        <v>1E-3</v>
      </c>
      <c r="AE38" s="9">
        <v>0.25</v>
      </c>
      <c r="AF38">
        <v>0.18</v>
      </c>
      <c r="AG38">
        <v>3.0000000000000001E-3</v>
      </c>
      <c r="AH38">
        <v>0.24</v>
      </c>
      <c r="AK38" s="1"/>
    </row>
    <row r="39" spans="1:38" x14ac:dyDescent="0.2">
      <c r="A39" s="1" t="s">
        <v>61</v>
      </c>
      <c r="B39">
        <v>0.10299999999999999</v>
      </c>
      <c r="C39">
        <v>6.0000000000000001E-3</v>
      </c>
      <c r="D39" s="9">
        <v>0.14000000000000001</v>
      </c>
      <c r="E39" s="17">
        <v>5.6000000000000001E-2</v>
      </c>
      <c r="F39">
        <v>0.01</v>
      </c>
      <c r="G39" s="9">
        <v>7.6999999999999999E-2</v>
      </c>
      <c r="H39" s="17">
        <v>0.1</v>
      </c>
      <c r="I39">
        <v>1E-3</v>
      </c>
      <c r="J39" s="9">
        <v>0.12</v>
      </c>
      <c r="K39" s="17">
        <v>0.17</v>
      </c>
      <c r="L39">
        <v>1E-3</v>
      </c>
      <c r="M39" s="9">
        <v>0.19</v>
      </c>
      <c r="N39" s="17">
        <v>0.1</v>
      </c>
      <c r="O39">
        <v>8.0000000000000002E-3</v>
      </c>
      <c r="P39" s="9">
        <v>0.13</v>
      </c>
      <c r="Q39" s="17">
        <v>0.08</v>
      </c>
      <c r="R39">
        <v>4.0000000000000001E-3</v>
      </c>
      <c r="S39" s="9">
        <v>0.1</v>
      </c>
      <c r="T39" s="17">
        <v>0.14000000000000001</v>
      </c>
      <c r="U39">
        <v>1E-3</v>
      </c>
      <c r="V39" s="9">
        <v>0.16</v>
      </c>
      <c r="W39" s="19">
        <v>0.02</v>
      </c>
      <c r="X39" s="2">
        <v>0.09</v>
      </c>
      <c r="Y39" s="10">
        <v>0.03</v>
      </c>
      <c r="Z39" s="17">
        <v>0.06</v>
      </c>
      <c r="AA39">
        <v>1E-3</v>
      </c>
      <c r="AB39" s="9">
        <v>7.0000000000000007E-2</v>
      </c>
      <c r="AC39" s="17">
        <v>0.22</v>
      </c>
      <c r="AD39">
        <v>1E-3</v>
      </c>
      <c r="AE39" s="9">
        <v>0.24</v>
      </c>
      <c r="AF39">
        <v>0.32</v>
      </c>
      <c r="AG39">
        <v>1E-3</v>
      </c>
      <c r="AH39">
        <v>0.35</v>
      </c>
      <c r="AK39" s="1"/>
    </row>
    <row r="40" spans="1:38" x14ac:dyDescent="0.2">
      <c r="A40" s="1" t="s">
        <v>63</v>
      </c>
      <c r="B40">
        <v>0.16300000000000001</v>
      </c>
      <c r="C40">
        <v>4.0000000000000001E-3</v>
      </c>
      <c r="D40" s="9">
        <v>0.25</v>
      </c>
      <c r="E40" s="17">
        <v>0.28000000000000003</v>
      </c>
      <c r="F40">
        <v>1E-3</v>
      </c>
      <c r="G40" s="9">
        <v>0.33</v>
      </c>
      <c r="H40" s="17">
        <v>0.27</v>
      </c>
      <c r="I40">
        <v>1E-3</v>
      </c>
      <c r="J40" s="9">
        <v>0.34</v>
      </c>
      <c r="K40" s="17">
        <v>0.32</v>
      </c>
      <c r="L40">
        <v>1E-3</v>
      </c>
      <c r="M40" s="9">
        <v>0.35</v>
      </c>
      <c r="N40" s="17">
        <v>0.25</v>
      </c>
      <c r="O40">
        <v>1E-3</v>
      </c>
      <c r="P40" s="9">
        <v>0.3</v>
      </c>
      <c r="Q40" s="17">
        <v>0.19</v>
      </c>
      <c r="R40">
        <v>1E-3</v>
      </c>
      <c r="S40" s="9">
        <v>0.25</v>
      </c>
      <c r="T40" s="17">
        <v>0.28000000000000003</v>
      </c>
      <c r="U40">
        <v>1E-3</v>
      </c>
      <c r="V40" s="9">
        <v>0.32</v>
      </c>
      <c r="W40" s="17">
        <v>0.19</v>
      </c>
      <c r="X40">
        <v>1E-3</v>
      </c>
      <c r="Y40" s="9">
        <v>0.24</v>
      </c>
      <c r="Z40" s="17">
        <v>0.2</v>
      </c>
      <c r="AA40">
        <v>1E-3</v>
      </c>
      <c r="AB40" s="9">
        <v>0.23</v>
      </c>
      <c r="AC40" s="17">
        <v>0.24</v>
      </c>
      <c r="AD40">
        <v>1E-3</v>
      </c>
      <c r="AE40" s="9">
        <v>0.31</v>
      </c>
      <c r="AF40">
        <v>0.39</v>
      </c>
      <c r="AG40">
        <v>1E-3</v>
      </c>
      <c r="AH40">
        <v>0.46</v>
      </c>
      <c r="AK40" s="1"/>
    </row>
    <row r="41" spans="1:38" x14ac:dyDescent="0.2">
      <c r="A41" s="6" t="s">
        <v>64</v>
      </c>
      <c r="B41">
        <v>5.8999999999999997E-2</v>
      </c>
      <c r="C41">
        <v>0.05</v>
      </c>
      <c r="D41" s="9">
        <v>0.107</v>
      </c>
      <c r="E41" s="17">
        <v>0.22</v>
      </c>
      <c r="F41">
        <v>1E-3</v>
      </c>
      <c r="G41" s="9">
        <v>0.26</v>
      </c>
      <c r="H41" s="17">
        <v>0.18</v>
      </c>
      <c r="I41">
        <v>1E-3</v>
      </c>
      <c r="J41" s="9">
        <v>0.22</v>
      </c>
      <c r="K41" s="17">
        <v>0.15</v>
      </c>
      <c r="L41">
        <v>1E-3</v>
      </c>
      <c r="M41" s="9">
        <v>0.17</v>
      </c>
      <c r="N41" s="17">
        <v>0.14000000000000001</v>
      </c>
      <c r="O41">
        <v>2E-3</v>
      </c>
      <c r="P41" s="9">
        <v>0.18</v>
      </c>
      <c r="Q41" s="17">
        <v>0.12</v>
      </c>
      <c r="R41">
        <v>2E-3</v>
      </c>
      <c r="S41" s="9">
        <v>0.15</v>
      </c>
      <c r="T41" s="17">
        <v>0.13</v>
      </c>
      <c r="U41">
        <v>1E-3</v>
      </c>
      <c r="V41" s="9">
        <v>0.17</v>
      </c>
      <c r="W41" s="17">
        <v>0.17</v>
      </c>
      <c r="X41">
        <v>1E-3</v>
      </c>
      <c r="Y41" s="9">
        <v>0.2</v>
      </c>
      <c r="Z41" s="17">
        <v>0.14000000000000001</v>
      </c>
      <c r="AA41">
        <v>1E-3</v>
      </c>
      <c r="AB41" s="9">
        <v>0.16</v>
      </c>
      <c r="AC41" s="19">
        <v>1.9E-2</v>
      </c>
      <c r="AD41" s="2">
        <v>0.17100000000000001</v>
      </c>
      <c r="AE41" s="10">
        <v>7.0000000000000007E-2</v>
      </c>
      <c r="AF41">
        <v>7.0000000000000007E-2</v>
      </c>
      <c r="AG41">
        <v>3.5999999999999997E-2</v>
      </c>
      <c r="AH41">
        <v>1.0999999999999999E-2</v>
      </c>
      <c r="AK41" s="1"/>
    </row>
    <row r="42" spans="1:38" x14ac:dyDescent="0.2">
      <c r="A42" s="1" t="s">
        <v>65</v>
      </c>
      <c r="B42" s="2">
        <v>4.0800000000000003E-2</v>
      </c>
      <c r="C42" s="2">
        <v>6.0999999999999999E-2</v>
      </c>
      <c r="D42" s="10">
        <v>7.0999999999999994E-2</v>
      </c>
      <c r="E42" s="17">
        <v>0.11</v>
      </c>
      <c r="F42">
        <v>4.0000000000000001E-3</v>
      </c>
      <c r="G42" s="9">
        <v>0.12</v>
      </c>
      <c r="H42" s="17">
        <v>0.09</v>
      </c>
      <c r="I42">
        <v>1E-3</v>
      </c>
      <c r="J42" s="9">
        <v>0.11</v>
      </c>
      <c r="K42" s="19">
        <v>3.0000000000000001E-3</v>
      </c>
      <c r="L42" s="2">
        <v>0.28999999999999998</v>
      </c>
      <c r="M42" s="10">
        <v>0.01</v>
      </c>
      <c r="N42" s="19">
        <v>8.0000000000000002E-3</v>
      </c>
      <c r="O42" s="2">
        <v>0.64</v>
      </c>
      <c r="P42" s="10">
        <v>8.8999999999999999E-3</v>
      </c>
      <c r="Q42" s="17">
        <v>0.19</v>
      </c>
      <c r="R42">
        <v>1E-3</v>
      </c>
      <c r="S42" s="9">
        <v>0.2</v>
      </c>
      <c r="T42" s="17">
        <v>0.12</v>
      </c>
      <c r="U42">
        <v>1E-3</v>
      </c>
      <c r="V42" s="9">
        <v>0.13</v>
      </c>
      <c r="W42" s="17">
        <v>7.0000000000000007E-2</v>
      </c>
      <c r="X42">
        <v>2E-3</v>
      </c>
      <c r="Y42" s="9">
        <v>0.08</v>
      </c>
      <c r="Z42" s="17">
        <v>0.12</v>
      </c>
      <c r="AA42">
        <v>1E-3</v>
      </c>
      <c r="AB42" s="9">
        <v>0.13</v>
      </c>
      <c r="AC42" s="17">
        <v>0.04</v>
      </c>
      <c r="AD42">
        <v>0.04</v>
      </c>
      <c r="AE42" s="9">
        <v>6.0999999999999999E-2</v>
      </c>
      <c r="AF42">
        <v>0.22</v>
      </c>
      <c r="AG42">
        <v>1E-3</v>
      </c>
      <c r="AH42">
        <v>0.22</v>
      </c>
      <c r="AK42" s="1"/>
      <c r="AL42" s="4"/>
    </row>
    <row r="43" spans="1:38" s="4" customFormat="1" x14ac:dyDescent="0.2">
      <c r="A43" s="1" t="s">
        <v>59</v>
      </c>
      <c r="B43" s="4">
        <v>0.16</v>
      </c>
      <c r="C43" s="4">
        <v>0.01</v>
      </c>
      <c r="D43" s="14">
        <v>0.32</v>
      </c>
      <c r="E43" s="18">
        <v>0.28999999999999998</v>
      </c>
      <c r="F43" s="4">
        <v>1E-3</v>
      </c>
      <c r="G43" s="14">
        <v>0.4</v>
      </c>
      <c r="H43" s="18">
        <v>0.28000000000000003</v>
      </c>
      <c r="I43" s="4">
        <v>1E-3</v>
      </c>
      <c r="J43" s="14">
        <v>0.39</v>
      </c>
      <c r="K43" s="18">
        <v>0.33</v>
      </c>
      <c r="L43" s="4">
        <v>1E-3</v>
      </c>
      <c r="M43" s="14">
        <v>0.38</v>
      </c>
      <c r="N43" s="18">
        <v>0.39</v>
      </c>
      <c r="O43" s="4">
        <v>1E-3</v>
      </c>
      <c r="P43" s="14">
        <v>0.48</v>
      </c>
      <c r="Q43" s="18">
        <v>0.17</v>
      </c>
      <c r="R43" s="4">
        <v>3.0000000000000001E-3</v>
      </c>
      <c r="S43" s="14">
        <v>0.27</v>
      </c>
      <c r="T43" s="18">
        <v>0.26</v>
      </c>
      <c r="U43" s="4">
        <v>1E-3</v>
      </c>
      <c r="V43" s="14">
        <v>0.35</v>
      </c>
      <c r="W43" s="18">
        <v>0.17</v>
      </c>
      <c r="X43" s="4">
        <v>1E-3</v>
      </c>
      <c r="Y43" s="14">
        <v>0.26</v>
      </c>
      <c r="Z43" s="18">
        <v>0.2</v>
      </c>
      <c r="AA43" s="4">
        <v>1E-3</v>
      </c>
      <c r="AB43" s="14">
        <v>0.26</v>
      </c>
      <c r="AC43" s="18">
        <v>0.23</v>
      </c>
      <c r="AD43" s="4">
        <v>1E-3</v>
      </c>
      <c r="AE43" s="14">
        <v>0.36</v>
      </c>
      <c r="AF43" s="4">
        <v>0.38</v>
      </c>
      <c r="AG43" s="4">
        <v>1E-3</v>
      </c>
      <c r="AH43" s="4">
        <v>0.5</v>
      </c>
      <c r="AK43" s="1"/>
    </row>
    <row r="44" spans="1:38" s="4" customFormat="1" x14ac:dyDescent="0.2">
      <c r="A44" s="1" t="s">
        <v>66</v>
      </c>
      <c r="B44" s="2">
        <v>5.1999999999999998E-2</v>
      </c>
      <c r="C44" s="2">
        <v>0.16300000000000001</v>
      </c>
      <c r="D44" s="10">
        <v>0.19</v>
      </c>
      <c r="E44" s="18">
        <v>0.2</v>
      </c>
      <c r="F44" s="4">
        <v>1E-3</v>
      </c>
      <c r="G44" s="14">
        <v>0.27</v>
      </c>
      <c r="H44" s="18">
        <v>0.18</v>
      </c>
      <c r="I44" s="4">
        <v>1E-3</v>
      </c>
      <c r="J44" s="14">
        <v>0.27</v>
      </c>
      <c r="K44" s="18">
        <v>0.15</v>
      </c>
      <c r="L44" s="4">
        <v>1E-3</v>
      </c>
      <c r="M44" s="14">
        <v>0.19</v>
      </c>
      <c r="N44" s="18">
        <v>0.28999999999999998</v>
      </c>
      <c r="O44" s="4">
        <v>1E-3</v>
      </c>
      <c r="P44" s="14">
        <v>0.35</v>
      </c>
      <c r="Q44" s="18">
        <v>0.1</v>
      </c>
      <c r="R44" s="4">
        <v>1.4999999999999999E-2</v>
      </c>
      <c r="S44" s="14">
        <v>0.17</v>
      </c>
      <c r="T44" s="18">
        <v>0.12</v>
      </c>
      <c r="U44" s="4">
        <v>1E-3</v>
      </c>
      <c r="V44" s="14">
        <v>0.19</v>
      </c>
      <c r="W44" s="18">
        <v>0.15</v>
      </c>
      <c r="X44" s="4">
        <v>1E-3</v>
      </c>
      <c r="Y44" s="14">
        <v>0.23</v>
      </c>
      <c r="Z44" s="18">
        <v>0.14000000000000001</v>
      </c>
      <c r="AA44" s="4">
        <v>1E-3</v>
      </c>
      <c r="AB44" s="14">
        <v>0.19</v>
      </c>
      <c r="AC44" s="19">
        <v>0.01</v>
      </c>
      <c r="AD44" s="2">
        <v>0.35699999999999998</v>
      </c>
      <c r="AE44" s="10">
        <v>0.12</v>
      </c>
      <c r="AF44" s="4">
        <v>5.8999999999999997E-2</v>
      </c>
      <c r="AG44" s="5">
        <v>0.13500000000000001</v>
      </c>
      <c r="AH44" s="4">
        <v>0.16</v>
      </c>
      <c r="AK44" s="1"/>
    </row>
    <row r="45" spans="1:38" s="4" customFormat="1" x14ac:dyDescent="0.2">
      <c r="A45" s="1" t="s">
        <v>60</v>
      </c>
      <c r="B45" s="2">
        <v>1.4E-2</v>
      </c>
      <c r="C45" s="2">
        <v>0.315</v>
      </c>
      <c r="D45" s="10">
        <v>0.11</v>
      </c>
      <c r="E45" s="18">
        <v>0.14000000000000001</v>
      </c>
      <c r="F45" s="4">
        <v>1E-3</v>
      </c>
      <c r="G45" s="14">
        <v>0.19</v>
      </c>
      <c r="H45" s="19">
        <v>0.05</v>
      </c>
      <c r="I45" s="2">
        <v>5.1999999999999998E-2</v>
      </c>
      <c r="J45" s="10">
        <v>0.11</v>
      </c>
      <c r="K45" s="18">
        <v>0.12</v>
      </c>
      <c r="L45" s="4">
        <v>1E-3</v>
      </c>
      <c r="M45" s="14">
        <v>0.15</v>
      </c>
      <c r="N45" s="18">
        <v>0.27</v>
      </c>
      <c r="O45" s="4">
        <v>1E-3</v>
      </c>
      <c r="P45" s="14">
        <v>0.32</v>
      </c>
      <c r="Q45" s="18">
        <v>0.06</v>
      </c>
      <c r="R45" s="4">
        <v>0.05</v>
      </c>
      <c r="S45" s="14">
        <v>0.11</v>
      </c>
      <c r="T45" s="19">
        <v>3.4000000000000002E-2</v>
      </c>
      <c r="U45" s="2">
        <v>5.3999999999999999E-2</v>
      </c>
      <c r="V45" s="10">
        <v>0.08</v>
      </c>
      <c r="W45" s="18">
        <v>0.04</v>
      </c>
      <c r="X45" s="4">
        <v>0.04</v>
      </c>
      <c r="Y45" s="14">
        <v>0.09</v>
      </c>
      <c r="Z45" s="18">
        <v>0.05</v>
      </c>
      <c r="AA45" s="4">
        <v>5.0000000000000001E-3</v>
      </c>
      <c r="AB45" s="14">
        <v>0.08</v>
      </c>
      <c r="AC45" s="18">
        <v>0.24</v>
      </c>
      <c r="AD45" s="4">
        <v>1E-3</v>
      </c>
      <c r="AE45" s="14">
        <v>0.3</v>
      </c>
      <c r="AF45" s="4">
        <v>0.32</v>
      </c>
      <c r="AG45" s="4">
        <v>1E-3</v>
      </c>
      <c r="AH45" s="4">
        <v>0.39</v>
      </c>
    </row>
    <row r="46" spans="1:38" x14ac:dyDescent="0.2">
      <c r="B46" s="3"/>
      <c r="C46" s="3"/>
      <c r="D46" s="15"/>
      <c r="E46" s="17"/>
      <c r="G46" s="9"/>
      <c r="H46" s="17"/>
      <c r="J46" s="9"/>
      <c r="K46" s="17"/>
      <c r="M46" s="9"/>
      <c r="N46" s="17"/>
      <c r="P46" s="9"/>
      <c r="Q46" s="17"/>
      <c r="S46" s="9"/>
      <c r="T46" s="17"/>
      <c r="V46" s="9"/>
      <c r="W46" s="17"/>
      <c r="Y46" s="9"/>
      <c r="Z46" s="17"/>
      <c r="AB46" s="9"/>
      <c r="AC46" s="17"/>
      <c r="AE46" s="9"/>
    </row>
    <row r="47" spans="1:38" s="7" customFormat="1" x14ac:dyDescent="0.2">
      <c r="A47" s="7" t="s">
        <v>19</v>
      </c>
      <c r="D47" s="8"/>
      <c r="E47" s="16"/>
      <c r="G47" s="8"/>
      <c r="H47" s="16"/>
      <c r="J47" s="8"/>
      <c r="K47" s="16"/>
      <c r="M47" s="8"/>
      <c r="N47" s="16"/>
      <c r="P47" s="8"/>
      <c r="Q47" s="16"/>
      <c r="S47" s="8"/>
      <c r="T47" s="16"/>
      <c r="V47" s="8"/>
      <c r="W47" s="16"/>
      <c r="Y47" s="8"/>
      <c r="Z47" s="16"/>
      <c r="AB47" s="8"/>
      <c r="AC47" s="16"/>
      <c r="AE47" s="8"/>
    </row>
    <row r="48" spans="1:38" s="7" customFormat="1" ht="15" customHeight="1" x14ac:dyDescent="0.2">
      <c r="A48" s="7" t="s">
        <v>14</v>
      </c>
      <c r="B48" s="11" t="s">
        <v>71</v>
      </c>
      <c r="C48" s="11" t="s">
        <v>71</v>
      </c>
      <c r="D48" s="11" t="s">
        <v>71</v>
      </c>
      <c r="E48" s="16" t="s">
        <v>7</v>
      </c>
      <c r="F48" s="7" t="s">
        <v>7</v>
      </c>
      <c r="G48" s="8" t="s">
        <v>7</v>
      </c>
      <c r="H48" s="20" t="s">
        <v>72</v>
      </c>
      <c r="I48" s="20" t="s">
        <v>72</v>
      </c>
      <c r="J48" s="20" t="s">
        <v>72</v>
      </c>
      <c r="K48" s="16" t="s">
        <v>9</v>
      </c>
      <c r="L48" s="7" t="s">
        <v>9</v>
      </c>
      <c r="M48" s="8" t="s">
        <v>9</v>
      </c>
      <c r="N48" s="20" t="s">
        <v>10</v>
      </c>
      <c r="O48" s="11" t="s">
        <v>10</v>
      </c>
      <c r="P48" s="12" t="s">
        <v>10</v>
      </c>
      <c r="Q48" s="16" t="s">
        <v>11</v>
      </c>
      <c r="R48" s="7" t="s">
        <v>11</v>
      </c>
      <c r="S48" s="8" t="s">
        <v>11</v>
      </c>
      <c r="T48" s="20" t="s">
        <v>12</v>
      </c>
      <c r="U48" s="11" t="s">
        <v>12</v>
      </c>
      <c r="V48" s="12" t="s">
        <v>12</v>
      </c>
      <c r="W48" s="16" t="s">
        <v>13</v>
      </c>
      <c r="X48" s="7" t="s">
        <v>13</v>
      </c>
      <c r="Y48" s="8" t="s">
        <v>13</v>
      </c>
      <c r="Z48" s="20" t="s">
        <v>15</v>
      </c>
      <c r="AA48" s="11" t="s">
        <v>15</v>
      </c>
      <c r="AB48" s="12" t="s">
        <v>15</v>
      </c>
      <c r="AC48" s="16" t="s">
        <v>35</v>
      </c>
      <c r="AD48" s="7" t="s">
        <v>35</v>
      </c>
      <c r="AE48" s="8" t="s">
        <v>35</v>
      </c>
      <c r="AF48" s="11" t="s">
        <v>36</v>
      </c>
      <c r="AG48" s="11" t="s">
        <v>36</v>
      </c>
      <c r="AH48" s="11" t="s">
        <v>36</v>
      </c>
    </row>
    <row r="49" spans="1:34" s="7" customFormat="1" ht="17" x14ac:dyDescent="0.2">
      <c r="A49" s="7" t="s">
        <v>0</v>
      </c>
      <c r="B49" s="13" t="s">
        <v>67</v>
      </c>
      <c r="C49" s="11" t="s">
        <v>1</v>
      </c>
      <c r="D49" s="12" t="s">
        <v>68</v>
      </c>
      <c r="E49" s="16" t="s">
        <v>67</v>
      </c>
      <c r="F49" s="7" t="s">
        <v>1</v>
      </c>
      <c r="G49" s="8" t="s">
        <v>68</v>
      </c>
      <c r="H49" s="20" t="s">
        <v>67</v>
      </c>
      <c r="I49" s="11" t="s">
        <v>1</v>
      </c>
      <c r="J49" s="12" t="s">
        <v>68</v>
      </c>
      <c r="K49" s="16" t="s">
        <v>67</v>
      </c>
      <c r="L49" s="7" t="s">
        <v>1</v>
      </c>
      <c r="M49" s="8" t="s">
        <v>68</v>
      </c>
      <c r="N49" s="20" t="s">
        <v>67</v>
      </c>
      <c r="O49" s="11" t="s">
        <v>1</v>
      </c>
      <c r="P49" s="12" t="s">
        <v>68</v>
      </c>
      <c r="Q49" s="16" t="s">
        <v>67</v>
      </c>
      <c r="R49" s="7" t="s">
        <v>1</v>
      </c>
      <c r="S49" s="8" t="s">
        <v>68</v>
      </c>
      <c r="T49" s="20" t="s">
        <v>67</v>
      </c>
      <c r="U49" s="11" t="s">
        <v>1</v>
      </c>
      <c r="V49" s="12" t="s">
        <v>68</v>
      </c>
      <c r="W49" s="16" t="s">
        <v>67</v>
      </c>
      <c r="X49" s="7" t="s">
        <v>1</v>
      </c>
      <c r="Y49" s="8" t="s">
        <v>68</v>
      </c>
      <c r="Z49" s="20" t="s">
        <v>67</v>
      </c>
      <c r="AA49" s="11" t="s">
        <v>1</v>
      </c>
      <c r="AB49" s="12" t="s">
        <v>68</v>
      </c>
      <c r="AC49" s="16" t="s">
        <v>67</v>
      </c>
      <c r="AD49" s="7" t="s">
        <v>1</v>
      </c>
      <c r="AE49" s="8" t="s">
        <v>68</v>
      </c>
      <c r="AF49" s="11" t="s">
        <v>67</v>
      </c>
      <c r="AG49" s="11" t="s">
        <v>1</v>
      </c>
      <c r="AH49" s="11" t="s">
        <v>68</v>
      </c>
    </row>
    <row r="50" spans="1:34" s="4" customFormat="1" x14ac:dyDescent="0.2">
      <c r="A50" s="1" t="s">
        <v>2</v>
      </c>
      <c r="B50" s="4">
        <v>51</v>
      </c>
      <c r="D50" s="14"/>
      <c r="E50" s="18">
        <v>91</v>
      </c>
      <c r="G50" s="14"/>
      <c r="H50" s="18">
        <v>80</v>
      </c>
      <c r="J50" s="14"/>
      <c r="K50" s="18">
        <v>138</v>
      </c>
      <c r="M50" s="14"/>
      <c r="N50" s="18"/>
      <c r="P50" s="14"/>
      <c r="Q50" s="18">
        <v>95</v>
      </c>
      <c r="S50" s="14"/>
      <c r="T50" s="18">
        <v>106</v>
      </c>
      <c r="V50" s="14"/>
      <c r="W50" s="18">
        <v>114</v>
      </c>
      <c r="Y50" s="14"/>
      <c r="Z50" s="18">
        <v>157</v>
      </c>
      <c r="AB50" s="14"/>
      <c r="AC50" s="18">
        <v>66</v>
      </c>
      <c r="AE50" s="14"/>
      <c r="AF50" s="4">
        <v>55</v>
      </c>
    </row>
    <row r="51" spans="1:34" s="4" customFormat="1" x14ac:dyDescent="0.2">
      <c r="A51" s="1" t="s">
        <v>62</v>
      </c>
      <c r="B51" s="4">
        <v>0.23</v>
      </c>
      <c r="C51" s="4">
        <v>1E-3</v>
      </c>
      <c r="D51" s="14">
        <v>0.28000000000000003</v>
      </c>
      <c r="E51" s="18">
        <v>0.14000000000000001</v>
      </c>
      <c r="F51" s="4">
        <v>3.0000000000000001E-3</v>
      </c>
      <c r="G51" s="14">
        <v>0.19</v>
      </c>
      <c r="H51" s="18">
        <v>0.16</v>
      </c>
      <c r="I51" s="4">
        <v>1E-3</v>
      </c>
      <c r="J51" s="14">
        <v>0.21</v>
      </c>
      <c r="K51" s="18">
        <v>0.08</v>
      </c>
      <c r="L51" s="4">
        <v>1E-3</v>
      </c>
      <c r="M51" s="14">
        <v>0.11</v>
      </c>
      <c r="N51" s="18">
        <v>0.15</v>
      </c>
      <c r="O51" s="4">
        <v>1E-3</v>
      </c>
      <c r="P51" s="14">
        <v>0.21</v>
      </c>
      <c r="Q51" s="18">
        <v>0.37</v>
      </c>
      <c r="R51" s="4">
        <v>1E-3</v>
      </c>
      <c r="S51" s="14">
        <v>0.4</v>
      </c>
      <c r="T51" s="18">
        <v>0.17</v>
      </c>
      <c r="U51" s="4">
        <v>1E-3</v>
      </c>
      <c r="V51" s="14">
        <v>0.2</v>
      </c>
      <c r="W51" s="18">
        <v>0.12</v>
      </c>
      <c r="X51" s="4">
        <v>3.0000000000000001E-3</v>
      </c>
      <c r="Y51" s="14">
        <v>0.17</v>
      </c>
      <c r="Z51" s="18">
        <v>0.09</v>
      </c>
      <c r="AA51" s="4">
        <v>2E-3</v>
      </c>
      <c r="AB51" s="14">
        <v>0.12</v>
      </c>
      <c r="AC51" s="18">
        <v>0.21</v>
      </c>
      <c r="AD51" s="4">
        <v>1E-3</v>
      </c>
      <c r="AE51" s="14">
        <v>0.27</v>
      </c>
      <c r="AF51" s="4">
        <v>0.41</v>
      </c>
      <c r="AG51" s="4">
        <v>1E-3</v>
      </c>
      <c r="AH51" s="4">
        <v>0.47</v>
      </c>
    </row>
    <row r="52" spans="1:34" s="4" customFormat="1" x14ac:dyDescent="0.2">
      <c r="A52" s="1" t="s">
        <v>61</v>
      </c>
      <c r="B52" s="4">
        <v>0.24</v>
      </c>
      <c r="C52" s="4">
        <v>2E-3</v>
      </c>
      <c r="D52" s="14">
        <v>0.27</v>
      </c>
      <c r="E52" s="19">
        <v>5.0000000000000001E-3</v>
      </c>
      <c r="F52" s="2">
        <v>0.48299999999999998</v>
      </c>
      <c r="G52" s="10">
        <v>0.02</v>
      </c>
      <c r="H52" s="19">
        <v>3.0000000000000001E-3</v>
      </c>
      <c r="I52" s="2">
        <v>0.16300000000000001</v>
      </c>
      <c r="J52" s="10">
        <v>0.03</v>
      </c>
      <c r="K52" s="18">
        <v>0.03</v>
      </c>
      <c r="L52" s="4">
        <v>0.05</v>
      </c>
      <c r="M52" s="14">
        <v>0.04</v>
      </c>
      <c r="N52" s="18">
        <v>0.18</v>
      </c>
      <c r="O52" s="4">
        <v>1E-3</v>
      </c>
      <c r="P52" s="14">
        <v>0.2</v>
      </c>
      <c r="Q52" s="18">
        <v>0.12</v>
      </c>
      <c r="R52" s="4">
        <v>1E-3</v>
      </c>
      <c r="S52" s="14">
        <v>0.14000000000000001</v>
      </c>
      <c r="T52" s="18">
        <v>0.04</v>
      </c>
      <c r="U52" s="4">
        <v>0.04</v>
      </c>
      <c r="V52" s="14">
        <v>0.06</v>
      </c>
      <c r="W52" s="18">
        <v>0.12</v>
      </c>
      <c r="X52" s="4">
        <v>1E-3</v>
      </c>
      <c r="Y52" s="14">
        <v>0.14000000000000001</v>
      </c>
      <c r="Z52" s="19">
        <v>5.0000000000000001E-3</v>
      </c>
      <c r="AA52" s="2">
        <v>0.24199999999999999</v>
      </c>
      <c r="AB52" s="10">
        <v>0.02</v>
      </c>
      <c r="AC52" s="18">
        <v>0.36</v>
      </c>
      <c r="AD52" s="4">
        <v>1E-3</v>
      </c>
      <c r="AE52" s="14">
        <v>0.38</v>
      </c>
      <c r="AF52" s="4">
        <v>0.49</v>
      </c>
      <c r="AG52" s="4">
        <v>1E-3</v>
      </c>
      <c r="AH52" s="4">
        <v>0.51</v>
      </c>
    </row>
    <row r="53" spans="1:34" s="4" customFormat="1" x14ac:dyDescent="0.2">
      <c r="A53" s="1" t="s">
        <v>63</v>
      </c>
      <c r="B53" s="4">
        <v>0.27</v>
      </c>
      <c r="C53" s="4">
        <v>3.0000000000000001E-3</v>
      </c>
      <c r="D53" s="14">
        <v>0.36</v>
      </c>
      <c r="E53" s="18">
        <v>0.3</v>
      </c>
      <c r="F53" s="4">
        <v>1E-3</v>
      </c>
      <c r="G53" s="14">
        <v>0.35</v>
      </c>
      <c r="H53" s="18">
        <v>0.21</v>
      </c>
      <c r="I53" s="4">
        <v>1E-3</v>
      </c>
      <c r="J53" s="14">
        <v>0.28000000000000003</v>
      </c>
      <c r="K53" s="18">
        <v>0.17</v>
      </c>
      <c r="L53" s="4">
        <v>1E-3</v>
      </c>
      <c r="M53" s="14">
        <v>0.2</v>
      </c>
      <c r="N53" s="18">
        <v>0.27</v>
      </c>
      <c r="O53" s="4">
        <v>1E-3</v>
      </c>
      <c r="P53" s="14">
        <v>0.33</v>
      </c>
      <c r="Q53" s="18">
        <v>0.36</v>
      </c>
      <c r="R53" s="4">
        <v>1E-3</v>
      </c>
      <c r="S53" s="14">
        <v>0.41</v>
      </c>
      <c r="T53" s="18">
        <v>0.23</v>
      </c>
      <c r="U53" s="4">
        <v>1E-3</v>
      </c>
      <c r="V53" s="14">
        <v>0.28000000000000003</v>
      </c>
      <c r="W53" s="18">
        <v>0.14000000000000001</v>
      </c>
      <c r="X53" s="4">
        <v>2E-3</v>
      </c>
      <c r="Y53" s="14">
        <v>0.19</v>
      </c>
      <c r="Z53" s="18">
        <v>0.14000000000000001</v>
      </c>
      <c r="AA53" s="4">
        <v>1E-3</v>
      </c>
      <c r="AB53" s="14">
        <v>0.18</v>
      </c>
      <c r="AC53" s="18">
        <v>0.53</v>
      </c>
      <c r="AD53" s="4">
        <v>1E-3</v>
      </c>
      <c r="AE53" s="14">
        <v>0.57999999999999996</v>
      </c>
      <c r="AF53" s="4">
        <v>0.64</v>
      </c>
      <c r="AG53" s="4">
        <v>1E-3</v>
      </c>
      <c r="AH53" s="4">
        <v>0.69</v>
      </c>
    </row>
    <row r="54" spans="1:34" s="4" customFormat="1" x14ac:dyDescent="0.2">
      <c r="A54" s="6" t="s">
        <v>64</v>
      </c>
      <c r="B54" s="2">
        <v>0.03</v>
      </c>
      <c r="C54" s="2">
        <v>0.23499999999999999</v>
      </c>
      <c r="D54" s="10">
        <v>0.08</v>
      </c>
      <c r="E54" s="18">
        <v>0.3</v>
      </c>
      <c r="F54" s="4">
        <v>1E-3</v>
      </c>
      <c r="G54" s="14">
        <v>0.33</v>
      </c>
      <c r="H54" s="18">
        <v>0.21</v>
      </c>
      <c r="I54" s="4">
        <v>1E-3</v>
      </c>
      <c r="J54" s="14">
        <v>0.26</v>
      </c>
      <c r="K54" s="18">
        <v>0.14000000000000001</v>
      </c>
      <c r="L54" s="4">
        <v>1E-3</v>
      </c>
      <c r="M54" s="14">
        <v>0.16</v>
      </c>
      <c r="N54" s="18">
        <v>0.1</v>
      </c>
      <c r="O54" s="4">
        <v>7.0000000000000001E-3</v>
      </c>
      <c r="P54" s="14">
        <v>0.15</v>
      </c>
      <c r="Q54" s="18">
        <v>0.24</v>
      </c>
      <c r="R54" s="4">
        <v>1E-3</v>
      </c>
      <c r="S54" s="14">
        <v>0.27</v>
      </c>
      <c r="T54" s="18">
        <v>0.19</v>
      </c>
      <c r="U54" s="4">
        <v>1E-3</v>
      </c>
      <c r="V54" s="14">
        <v>0.22</v>
      </c>
      <c r="W54" s="19">
        <v>0.02</v>
      </c>
      <c r="X54" s="2">
        <v>0.16</v>
      </c>
      <c r="Y54" s="10">
        <v>0.06</v>
      </c>
      <c r="Z54" s="18">
        <v>0.14000000000000001</v>
      </c>
      <c r="AA54" s="4">
        <v>1E-3</v>
      </c>
      <c r="AB54" s="14">
        <v>0.16</v>
      </c>
      <c r="AC54" s="18">
        <v>0.17</v>
      </c>
      <c r="AD54" s="4">
        <v>1E-3</v>
      </c>
      <c r="AE54" s="14">
        <v>0.2</v>
      </c>
      <c r="AF54" s="4">
        <v>0.14000000000000001</v>
      </c>
      <c r="AG54" s="4">
        <v>2E-3</v>
      </c>
      <c r="AH54" s="4">
        <v>0.13</v>
      </c>
    </row>
    <row r="55" spans="1:34" s="4" customFormat="1" x14ac:dyDescent="0.2">
      <c r="A55" s="1" t="s">
        <v>65</v>
      </c>
      <c r="B55" s="2">
        <v>0.04</v>
      </c>
      <c r="C55" s="2">
        <v>0.107</v>
      </c>
      <c r="D55" s="10">
        <v>7.0000000000000007E-2</v>
      </c>
      <c r="E55" s="18">
        <v>0.15</v>
      </c>
      <c r="F55" s="4">
        <v>1E-3</v>
      </c>
      <c r="G55" s="14">
        <v>0.16</v>
      </c>
      <c r="H55" s="18">
        <v>0.05</v>
      </c>
      <c r="I55" s="4">
        <v>2.5000000000000001E-2</v>
      </c>
      <c r="J55" s="14">
        <v>0.06</v>
      </c>
      <c r="K55" s="18">
        <v>0.09</v>
      </c>
      <c r="L55" s="4">
        <v>1E-3</v>
      </c>
      <c r="M55" s="14">
        <v>0.1</v>
      </c>
      <c r="N55" s="18">
        <v>0.12</v>
      </c>
      <c r="O55" s="4">
        <v>1E-3</v>
      </c>
      <c r="P55" s="14">
        <v>0.13</v>
      </c>
      <c r="Q55" s="19">
        <v>7.0000000000000001E-3</v>
      </c>
      <c r="R55" s="2">
        <v>0.67700000000000005</v>
      </c>
      <c r="S55" s="10">
        <v>7.0000000000000001E-3</v>
      </c>
      <c r="T55" s="18">
        <v>0.06</v>
      </c>
      <c r="U55" s="4">
        <v>8.0000000000000002E-3</v>
      </c>
      <c r="V55" s="14">
        <v>0.08</v>
      </c>
      <c r="W55" s="19">
        <v>0.02</v>
      </c>
      <c r="X55" s="2">
        <v>5.8000000000000003E-2</v>
      </c>
      <c r="Y55" s="10">
        <v>0.04</v>
      </c>
      <c r="Z55" s="18">
        <v>0.05</v>
      </c>
      <c r="AA55" s="4">
        <v>1.2999999999999999E-2</v>
      </c>
      <c r="AB55" s="14">
        <v>0.06</v>
      </c>
      <c r="AC55" s="18">
        <v>0.32</v>
      </c>
      <c r="AD55" s="4">
        <v>1E-3</v>
      </c>
      <c r="AE55" s="14">
        <v>0.31</v>
      </c>
      <c r="AF55" s="4">
        <v>0.23</v>
      </c>
      <c r="AG55" s="4">
        <v>1E-3</v>
      </c>
      <c r="AH55" s="4">
        <v>0.22</v>
      </c>
    </row>
    <row r="56" spans="1:34" s="4" customFormat="1" x14ac:dyDescent="0.2">
      <c r="A56" s="1" t="s">
        <v>59</v>
      </c>
      <c r="B56" s="4">
        <v>0.25</v>
      </c>
      <c r="C56" s="4">
        <v>1.2E-2</v>
      </c>
      <c r="D56" s="14">
        <v>0.41</v>
      </c>
      <c r="E56" s="18">
        <v>0.48</v>
      </c>
      <c r="F56" s="4">
        <v>1E-3</v>
      </c>
      <c r="G56" s="14">
        <v>0.55000000000000004</v>
      </c>
      <c r="H56" s="18">
        <v>0.44</v>
      </c>
      <c r="I56" s="4">
        <v>1E-3</v>
      </c>
      <c r="J56" s="14">
        <v>0.52</v>
      </c>
      <c r="K56" s="18">
        <v>0.17</v>
      </c>
      <c r="L56" s="4">
        <v>1E-3</v>
      </c>
      <c r="M56" s="14">
        <v>0.24</v>
      </c>
      <c r="N56" s="18">
        <v>0.28000000000000003</v>
      </c>
      <c r="O56" s="4">
        <v>1E-3</v>
      </c>
      <c r="P56" s="14">
        <v>0.39</v>
      </c>
      <c r="Q56" s="18">
        <v>0.37</v>
      </c>
      <c r="R56" s="4">
        <v>1E-3</v>
      </c>
      <c r="S56" s="14">
        <v>0.45</v>
      </c>
      <c r="T56" s="18">
        <v>0.31</v>
      </c>
      <c r="U56" s="4">
        <v>1E-3</v>
      </c>
      <c r="V56" s="14">
        <v>0.38</v>
      </c>
      <c r="W56" s="18">
        <v>0.19</v>
      </c>
      <c r="X56" s="4">
        <v>1E-3</v>
      </c>
      <c r="Y56" s="14">
        <v>0.28000000000000003</v>
      </c>
      <c r="Z56" s="18">
        <v>0.15</v>
      </c>
      <c r="AA56" s="4">
        <v>2E-3</v>
      </c>
      <c r="AB56" s="14">
        <v>0.22</v>
      </c>
      <c r="AC56" s="18">
        <v>0.52</v>
      </c>
      <c r="AD56" s="4">
        <v>1E-3</v>
      </c>
      <c r="AE56" s="14">
        <v>0.61</v>
      </c>
      <c r="AF56" s="4">
        <v>0.65</v>
      </c>
      <c r="AG56" s="4">
        <v>1E-3</v>
      </c>
      <c r="AH56" s="4">
        <v>0.72</v>
      </c>
    </row>
    <row r="57" spans="1:34" s="4" customFormat="1" x14ac:dyDescent="0.2">
      <c r="A57" s="1" t="s">
        <v>66</v>
      </c>
      <c r="B57" s="2">
        <v>0.01</v>
      </c>
      <c r="C57" s="2">
        <v>0.38800000000000001</v>
      </c>
      <c r="D57" s="10">
        <v>0.15</v>
      </c>
      <c r="E57" s="18">
        <v>0.48</v>
      </c>
      <c r="F57" s="4">
        <v>1E-3</v>
      </c>
      <c r="G57" s="14">
        <v>0.53</v>
      </c>
      <c r="H57" s="18">
        <v>0.44</v>
      </c>
      <c r="I57" s="4">
        <v>1E-3</v>
      </c>
      <c r="J57" s="14">
        <v>0.5</v>
      </c>
      <c r="K57" s="18">
        <v>0.16</v>
      </c>
      <c r="L57" s="4">
        <v>1E-3</v>
      </c>
      <c r="M57" s="14">
        <v>0.2</v>
      </c>
      <c r="N57" s="18">
        <v>0.1</v>
      </c>
      <c r="O57" s="4">
        <v>1.6E-2</v>
      </c>
      <c r="P57" s="14">
        <v>0.19</v>
      </c>
      <c r="Q57" s="18">
        <v>0.25</v>
      </c>
      <c r="R57" s="4">
        <v>1E-3</v>
      </c>
      <c r="S57" s="14">
        <v>0.31</v>
      </c>
      <c r="T57" s="18">
        <v>0.27</v>
      </c>
      <c r="U57" s="4">
        <v>1E-3</v>
      </c>
      <c r="V57" s="14">
        <v>0.33</v>
      </c>
      <c r="W57" s="18">
        <v>7.0000000000000007E-2</v>
      </c>
      <c r="X57" s="4">
        <v>3.4000000000000002E-2</v>
      </c>
      <c r="Y57" s="14">
        <v>0.14000000000000001</v>
      </c>
      <c r="Z57" s="18">
        <v>0.14000000000000001</v>
      </c>
      <c r="AA57" s="4">
        <v>2E-3</v>
      </c>
      <c r="AB57" s="14">
        <v>0.2</v>
      </c>
      <c r="AC57" s="18">
        <v>0.15</v>
      </c>
      <c r="AD57" s="4">
        <v>1E-3</v>
      </c>
      <c r="AE57" s="14">
        <v>0.22</v>
      </c>
      <c r="AF57" s="4">
        <v>0.15</v>
      </c>
      <c r="AG57" s="4">
        <v>1E-3</v>
      </c>
      <c r="AH57" s="4">
        <v>0.21</v>
      </c>
    </row>
    <row r="58" spans="1:34" s="4" customFormat="1" x14ac:dyDescent="0.2">
      <c r="A58" s="1" t="s">
        <v>60</v>
      </c>
      <c r="B58" s="2">
        <v>1.2E-2</v>
      </c>
      <c r="C58" s="2">
        <v>0.38</v>
      </c>
      <c r="D58" s="10">
        <v>0.11</v>
      </c>
      <c r="E58" s="18">
        <v>0.13</v>
      </c>
      <c r="F58" s="4">
        <v>3.0000000000000001E-3</v>
      </c>
      <c r="G58" s="14">
        <v>0.18</v>
      </c>
      <c r="H58" s="19">
        <v>0.11</v>
      </c>
      <c r="I58" s="2">
        <v>0.11</v>
      </c>
      <c r="J58" s="10">
        <v>0.17</v>
      </c>
      <c r="K58" s="18">
        <v>0.06</v>
      </c>
      <c r="L58" s="4">
        <v>8.0000000000000002E-3</v>
      </c>
      <c r="M58" s="14">
        <v>0.09</v>
      </c>
      <c r="N58" s="18">
        <v>20</v>
      </c>
      <c r="O58" s="4">
        <v>1E-3</v>
      </c>
      <c r="P58" s="14">
        <v>0.26</v>
      </c>
      <c r="Q58" s="19">
        <v>0.03</v>
      </c>
      <c r="R58" s="2">
        <v>0.14299999999999999</v>
      </c>
      <c r="S58" s="10">
        <v>0.08</v>
      </c>
      <c r="T58" s="18">
        <v>7.0000000000000007E-2</v>
      </c>
      <c r="U58" s="4">
        <v>1.7000000000000001E-2</v>
      </c>
      <c r="V58" s="14">
        <v>0.12</v>
      </c>
      <c r="W58" s="18">
        <v>0.09</v>
      </c>
      <c r="X58" s="4">
        <v>8.0000000000000002E-3</v>
      </c>
      <c r="Y58" s="14">
        <v>0.13</v>
      </c>
      <c r="Z58" s="18">
        <v>0.04</v>
      </c>
      <c r="AA58" s="4">
        <v>3.2000000000000001E-2</v>
      </c>
      <c r="AB58" s="14">
        <v>0.08</v>
      </c>
      <c r="AC58" s="18">
        <v>0.32</v>
      </c>
      <c r="AD58" s="4">
        <v>1E-3</v>
      </c>
      <c r="AE58" s="14">
        <v>0.37</v>
      </c>
      <c r="AF58" s="4">
        <v>0.47</v>
      </c>
      <c r="AG58" s="4">
        <v>1E-3</v>
      </c>
      <c r="AH58" s="4">
        <v>0.4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D2302-75C8-2746-ACC4-89086FA26A3E}">
  <dimension ref="A7:W69"/>
  <sheetViews>
    <sheetView workbookViewId="0">
      <selection activeCell="F16" sqref="F16"/>
    </sheetView>
  </sheetViews>
  <sheetFormatPr baseColWidth="10" defaultRowHeight="16" x14ac:dyDescent="0.2"/>
  <cols>
    <col min="4" max="4" width="11.83203125" customWidth="1"/>
  </cols>
  <sheetData>
    <row r="7" spans="1:23" x14ac:dyDescent="0.2">
      <c r="A7" s="7" t="s">
        <v>16</v>
      </c>
      <c r="C7" s="9"/>
      <c r="E7" s="9"/>
      <c r="F7" s="17"/>
      <c r="G7" s="9"/>
    </row>
    <row r="8" spans="1:23" s="7" customFormat="1" x14ac:dyDescent="0.2">
      <c r="A8" s="7" t="s">
        <v>14</v>
      </c>
      <c r="B8" s="11" t="s">
        <v>6</v>
      </c>
      <c r="C8" s="12" t="s">
        <v>69</v>
      </c>
      <c r="D8" s="7" t="s">
        <v>7</v>
      </c>
      <c r="E8" s="8" t="s">
        <v>70</v>
      </c>
      <c r="F8" s="20" t="s">
        <v>8</v>
      </c>
      <c r="G8" s="12" t="s">
        <v>70</v>
      </c>
      <c r="H8" s="7" t="s">
        <v>9</v>
      </c>
      <c r="I8" s="7" t="s">
        <v>70</v>
      </c>
      <c r="J8" s="11" t="s">
        <v>10</v>
      </c>
      <c r="K8" s="11" t="s">
        <v>70</v>
      </c>
      <c r="L8" s="7" t="s">
        <v>11</v>
      </c>
      <c r="M8" s="7" t="s">
        <v>70</v>
      </c>
      <c r="N8" s="11" t="s">
        <v>12</v>
      </c>
      <c r="O8" s="11" t="s">
        <v>69</v>
      </c>
      <c r="P8" s="7" t="s">
        <v>13</v>
      </c>
      <c r="Q8" s="7" t="s">
        <v>69</v>
      </c>
      <c r="R8" s="11" t="s">
        <v>15</v>
      </c>
      <c r="S8" s="11" t="s">
        <v>70</v>
      </c>
      <c r="T8" s="7" t="s">
        <v>35</v>
      </c>
      <c r="U8" s="7" t="s">
        <v>69</v>
      </c>
      <c r="V8" s="11" t="s">
        <v>36</v>
      </c>
      <c r="W8" s="11" t="s">
        <v>69</v>
      </c>
    </row>
    <row r="9" spans="1:23" x14ac:dyDescent="0.2">
      <c r="A9" s="1"/>
      <c r="B9" t="s">
        <v>26</v>
      </c>
      <c r="C9" s="9">
        <v>12.538551</v>
      </c>
      <c r="D9" t="s">
        <v>25</v>
      </c>
      <c r="E9" s="9">
        <v>9.4719180000000005</v>
      </c>
      <c r="F9" s="17" t="s">
        <v>26</v>
      </c>
      <c r="G9" s="9">
        <v>11.784246</v>
      </c>
      <c r="H9" t="s">
        <v>21</v>
      </c>
      <c r="I9">
        <v>11.091423000000001</v>
      </c>
      <c r="J9" t="s">
        <v>31</v>
      </c>
      <c r="K9">
        <v>5.8730599999999997</v>
      </c>
      <c r="L9" t="s">
        <v>21</v>
      </c>
      <c r="M9">
        <v>12.623424999999999</v>
      </c>
      <c r="N9" t="s">
        <v>27</v>
      </c>
      <c r="O9">
        <v>9.2353159999999992</v>
      </c>
      <c r="P9" t="s">
        <v>33</v>
      </c>
      <c r="Q9">
        <v>5.7916299999999996</v>
      </c>
      <c r="R9" t="s">
        <v>21</v>
      </c>
      <c r="S9">
        <v>10.677583</v>
      </c>
      <c r="T9" t="s">
        <v>21</v>
      </c>
      <c r="U9">
        <v>6.854501</v>
      </c>
      <c r="V9" t="s">
        <v>29</v>
      </c>
      <c r="W9">
        <v>22.5917344</v>
      </c>
    </row>
    <row r="10" spans="1:23" x14ac:dyDescent="0.2">
      <c r="A10" s="1"/>
      <c r="B10" t="s">
        <v>20</v>
      </c>
      <c r="C10" s="9">
        <v>8.7599929999999997</v>
      </c>
      <c r="D10" t="s">
        <v>20</v>
      </c>
      <c r="E10" s="9">
        <v>9.0398580000000006</v>
      </c>
      <c r="F10" s="17" t="s">
        <v>28</v>
      </c>
      <c r="G10" s="9">
        <v>11.889500999999999</v>
      </c>
      <c r="H10" t="s">
        <v>29</v>
      </c>
      <c r="I10">
        <v>19.673266999999999</v>
      </c>
      <c r="J10" t="s">
        <v>21</v>
      </c>
      <c r="K10">
        <v>8.3992719999999998</v>
      </c>
      <c r="L10" t="s">
        <v>22</v>
      </c>
      <c r="M10">
        <v>4.9459900000000001</v>
      </c>
      <c r="N10" t="s">
        <v>34</v>
      </c>
      <c r="O10">
        <v>18.300049999999999</v>
      </c>
      <c r="P10" t="s">
        <v>31</v>
      </c>
      <c r="Q10">
        <v>5.7768059999999997</v>
      </c>
      <c r="R10" t="s">
        <v>29</v>
      </c>
      <c r="S10">
        <v>19.734158999999998</v>
      </c>
      <c r="T10" t="s">
        <v>31</v>
      </c>
      <c r="U10">
        <v>24.343565999999999</v>
      </c>
      <c r="V10" t="s">
        <v>22</v>
      </c>
      <c r="W10">
        <v>12.9367322</v>
      </c>
    </row>
    <row r="11" spans="1:23" x14ac:dyDescent="0.2">
      <c r="A11" s="1"/>
      <c r="B11" t="s">
        <v>22</v>
      </c>
      <c r="C11" s="9">
        <v>5.5664389999999999</v>
      </c>
      <c r="D11" t="s">
        <v>21</v>
      </c>
      <c r="E11" s="9">
        <v>12.237921999999999</v>
      </c>
      <c r="F11" s="17" t="s">
        <v>22</v>
      </c>
      <c r="G11" s="9">
        <v>5.6395819999999999</v>
      </c>
      <c r="H11" t="s">
        <v>30</v>
      </c>
      <c r="I11">
        <v>19.112874000000001</v>
      </c>
      <c r="J11" t="s">
        <v>32</v>
      </c>
      <c r="K11">
        <v>8.0610409999999995</v>
      </c>
      <c r="L11" t="s">
        <v>20</v>
      </c>
      <c r="M11">
        <v>22.115998000000001</v>
      </c>
      <c r="N11" t="s">
        <v>31</v>
      </c>
      <c r="O11">
        <v>5.7024780000000002</v>
      </c>
      <c r="P11" t="s">
        <v>23</v>
      </c>
      <c r="Q11">
        <v>1.1586099999999999</v>
      </c>
      <c r="R11" t="s">
        <v>26</v>
      </c>
      <c r="S11">
        <v>1.787137</v>
      </c>
      <c r="T11" t="s">
        <v>33</v>
      </c>
      <c r="U11">
        <v>3.9704989999999998</v>
      </c>
      <c r="V11" t="s">
        <v>37</v>
      </c>
      <c r="W11">
        <v>7.0521456000000002</v>
      </c>
    </row>
    <row r="12" spans="1:23" x14ac:dyDescent="0.2">
      <c r="B12" t="s">
        <v>23</v>
      </c>
      <c r="C12" s="9">
        <v>13.440818</v>
      </c>
      <c r="D12" t="s">
        <v>22</v>
      </c>
      <c r="E12" s="9">
        <v>6.4111649999999996</v>
      </c>
      <c r="F12" s="17" t="s">
        <v>27</v>
      </c>
      <c r="G12" s="9">
        <v>7.7191229999999997</v>
      </c>
      <c r="H12" t="s">
        <v>23</v>
      </c>
      <c r="I12">
        <v>12.217212999999999</v>
      </c>
      <c r="J12" t="s">
        <v>20</v>
      </c>
      <c r="K12">
        <v>12.079971</v>
      </c>
      <c r="L12" t="s">
        <v>33</v>
      </c>
      <c r="M12">
        <v>9.3640819999999998</v>
      </c>
      <c r="N12" t="s">
        <v>23</v>
      </c>
      <c r="O12">
        <v>1.438104</v>
      </c>
      <c r="P12" t="s">
        <v>20</v>
      </c>
      <c r="Q12">
        <v>23.130849000000001</v>
      </c>
      <c r="R12" t="s">
        <v>34</v>
      </c>
      <c r="S12">
        <v>14.229689</v>
      </c>
      <c r="T12" t="s">
        <v>20</v>
      </c>
      <c r="U12">
        <v>13.862996000000001</v>
      </c>
      <c r="V12" t="s">
        <v>23</v>
      </c>
      <c r="W12">
        <v>4.88689E-2</v>
      </c>
    </row>
    <row r="13" spans="1:23" x14ac:dyDescent="0.2">
      <c r="B13" t="s">
        <v>27</v>
      </c>
      <c r="C13" s="9">
        <v>12.118594999999999</v>
      </c>
      <c r="D13" t="s">
        <v>23</v>
      </c>
      <c r="E13" s="9">
        <v>1.490926</v>
      </c>
      <c r="F13" s="17" t="s">
        <v>23</v>
      </c>
      <c r="G13" s="9">
        <v>1.465832</v>
      </c>
      <c r="J13" t="s">
        <v>28</v>
      </c>
      <c r="K13">
        <v>10.091747</v>
      </c>
      <c r="L13" t="s">
        <v>24</v>
      </c>
      <c r="M13">
        <v>21.329418</v>
      </c>
      <c r="N13" t="s">
        <v>26</v>
      </c>
      <c r="O13">
        <v>6.1110249999999997</v>
      </c>
      <c r="P13" t="s">
        <v>22</v>
      </c>
      <c r="Q13">
        <v>6.4081479999999997</v>
      </c>
      <c r="R13" t="s">
        <v>24</v>
      </c>
      <c r="U13">
        <v>10.316689</v>
      </c>
      <c r="V13" t="s">
        <v>20</v>
      </c>
      <c r="W13">
        <v>12.3137299</v>
      </c>
    </row>
    <row r="14" spans="1:23" x14ac:dyDescent="0.2">
      <c r="C14" s="9"/>
      <c r="E14" s="9"/>
      <c r="F14" s="17"/>
      <c r="G14" s="9"/>
    </row>
    <row r="15" spans="1:23" ht="22" customHeight="1" x14ac:dyDescent="0.2">
      <c r="C15" s="9"/>
      <c r="E15" s="9"/>
      <c r="F15" s="17"/>
      <c r="G15" s="9"/>
    </row>
    <row r="16" spans="1:23" x14ac:dyDescent="0.2">
      <c r="C16" s="9"/>
      <c r="E16" s="9"/>
      <c r="F16" s="17"/>
      <c r="G16" s="9"/>
    </row>
    <row r="17" spans="1:23" x14ac:dyDescent="0.2">
      <c r="C17" s="9"/>
      <c r="E17" s="9"/>
      <c r="F17" s="17"/>
      <c r="G17" s="9"/>
    </row>
    <row r="18" spans="1:23" x14ac:dyDescent="0.2">
      <c r="C18" s="9"/>
      <c r="E18" s="9"/>
      <c r="F18" s="17"/>
      <c r="G18" s="9"/>
    </row>
    <row r="19" spans="1:23" ht="19" customHeight="1" x14ac:dyDescent="0.2">
      <c r="C19" s="9"/>
      <c r="E19" s="9"/>
      <c r="F19" s="17"/>
      <c r="G19" s="9"/>
    </row>
    <row r="20" spans="1:23" x14ac:dyDescent="0.2">
      <c r="A20" s="1" t="s">
        <v>17</v>
      </c>
      <c r="C20" s="9"/>
      <c r="E20" s="9"/>
      <c r="F20" s="17"/>
      <c r="G20" s="9"/>
    </row>
    <row r="21" spans="1:23" s="7" customFormat="1" x14ac:dyDescent="0.2">
      <c r="A21" s="7" t="s">
        <v>14</v>
      </c>
      <c r="B21" s="11" t="s">
        <v>6</v>
      </c>
      <c r="C21" s="12" t="s">
        <v>69</v>
      </c>
      <c r="D21" s="7" t="s">
        <v>7</v>
      </c>
      <c r="E21" s="8" t="s">
        <v>69</v>
      </c>
      <c r="F21" s="20" t="s">
        <v>8</v>
      </c>
      <c r="G21" s="12" t="s">
        <v>69</v>
      </c>
      <c r="H21" s="7" t="s">
        <v>9</v>
      </c>
      <c r="I21" s="7" t="s">
        <v>69</v>
      </c>
      <c r="J21" s="11" t="s">
        <v>10</v>
      </c>
      <c r="K21" s="11" t="s">
        <v>69</v>
      </c>
      <c r="L21" s="7" t="s">
        <v>11</v>
      </c>
      <c r="M21" s="7" t="s">
        <v>69</v>
      </c>
      <c r="N21" s="11" t="s">
        <v>12</v>
      </c>
      <c r="O21" s="11" t="s">
        <v>69</v>
      </c>
      <c r="P21" s="7" t="s">
        <v>13</v>
      </c>
      <c r="Q21" s="7" t="s">
        <v>69</v>
      </c>
      <c r="R21" s="11" t="s">
        <v>15</v>
      </c>
      <c r="S21" s="11" t="s">
        <v>69</v>
      </c>
      <c r="T21" s="7" t="s">
        <v>35</v>
      </c>
      <c r="U21" s="7" t="s">
        <v>69</v>
      </c>
      <c r="V21" s="11" t="s">
        <v>36</v>
      </c>
      <c r="W21" s="11" t="s">
        <v>69</v>
      </c>
    </row>
    <row r="22" spans="1:23" x14ac:dyDescent="0.2">
      <c r="A22" s="1"/>
      <c r="B22" t="s">
        <v>38</v>
      </c>
      <c r="C22" s="9">
        <v>16.375468600000001</v>
      </c>
      <c r="D22" t="s">
        <v>38</v>
      </c>
      <c r="E22" s="9">
        <v>2.199309</v>
      </c>
      <c r="F22" s="17" t="s">
        <v>38</v>
      </c>
      <c r="G22" s="9">
        <v>10.272114</v>
      </c>
      <c r="H22" t="s">
        <v>44</v>
      </c>
      <c r="I22">
        <v>11.844016</v>
      </c>
      <c r="J22" t="s">
        <v>44</v>
      </c>
      <c r="K22">
        <v>14.447882</v>
      </c>
      <c r="L22" t="s">
        <v>44</v>
      </c>
      <c r="M22">
        <v>13.449622</v>
      </c>
      <c r="N22" t="s">
        <v>50</v>
      </c>
      <c r="O22">
        <v>10.947938000000001</v>
      </c>
      <c r="P22" t="s">
        <v>41</v>
      </c>
      <c r="Q22">
        <v>13.323943</v>
      </c>
      <c r="R22" t="s">
        <v>47</v>
      </c>
      <c r="S22">
        <v>2.0001213</v>
      </c>
      <c r="T22" t="s">
        <v>44</v>
      </c>
      <c r="U22">
        <v>6.2379179999999996</v>
      </c>
      <c r="V22" t="s">
        <v>42</v>
      </c>
      <c r="W22">
        <v>15.190759999999999</v>
      </c>
    </row>
    <row r="23" spans="1:23" x14ac:dyDescent="0.2">
      <c r="B23" t="s">
        <v>41</v>
      </c>
      <c r="C23" s="9">
        <v>8.5156489999999998</v>
      </c>
      <c r="D23" t="s">
        <v>39</v>
      </c>
      <c r="E23" s="9">
        <v>7.5578580000000004</v>
      </c>
      <c r="F23" s="17" t="s">
        <v>41</v>
      </c>
      <c r="G23" s="9">
        <v>8.0691050000000004</v>
      </c>
      <c r="H23" t="s">
        <v>45</v>
      </c>
      <c r="I23">
        <v>10.075671</v>
      </c>
      <c r="J23" t="s">
        <v>42</v>
      </c>
      <c r="K23">
        <v>17.762516999999999</v>
      </c>
      <c r="L23" t="s">
        <v>42</v>
      </c>
      <c r="M23">
        <v>16.864283</v>
      </c>
      <c r="N23" t="s">
        <v>42</v>
      </c>
      <c r="O23">
        <v>18.799869999999999</v>
      </c>
      <c r="P23" t="s">
        <v>42</v>
      </c>
      <c r="Q23">
        <v>25.485692</v>
      </c>
      <c r="R23" t="s">
        <v>42</v>
      </c>
      <c r="S23">
        <v>23.301545300000001</v>
      </c>
      <c r="T23" t="s">
        <v>42</v>
      </c>
      <c r="U23">
        <v>19.238198000000001</v>
      </c>
      <c r="V23" t="s">
        <v>53</v>
      </c>
      <c r="W23">
        <v>29.441510000000001</v>
      </c>
    </row>
    <row r="24" spans="1:23" x14ac:dyDescent="0.2">
      <c r="B24" t="s">
        <v>42</v>
      </c>
      <c r="C24" s="9">
        <v>19.381971499999999</v>
      </c>
      <c r="D24" t="s">
        <v>40</v>
      </c>
      <c r="E24" s="9">
        <v>1.5442720000000001</v>
      </c>
      <c r="F24" s="17" t="s">
        <v>42</v>
      </c>
      <c r="G24" s="9">
        <v>8.140663</v>
      </c>
      <c r="H24" t="s">
        <v>42</v>
      </c>
      <c r="I24">
        <v>6.0943449999999997</v>
      </c>
      <c r="J24" t="s">
        <v>39</v>
      </c>
      <c r="K24">
        <v>13.40883</v>
      </c>
      <c r="L24" t="s">
        <v>39</v>
      </c>
      <c r="M24">
        <v>5.7201469999999999</v>
      </c>
      <c r="N24" t="s">
        <v>51</v>
      </c>
      <c r="O24">
        <v>10.844598</v>
      </c>
      <c r="P24" t="s">
        <v>38</v>
      </c>
      <c r="Q24">
        <v>10.330729</v>
      </c>
      <c r="R24" t="s">
        <v>38</v>
      </c>
      <c r="S24">
        <v>2.1572021000000001</v>
      </c>
      <c r="T24" t="s">
        <v>51</v>
      </c>
      <c r="U24">
        <v>22.407482000000002</v>
      </c>
      <c r="V24" t="s">
        <v>47</v>
      </c>
      <c r="W24">
        <v>3.7326359999999998</v>
      </c>
    </row>
    <row r="25" spans="1:23" x14ac:dyDescent="0.2">
      <c r="B25" t="s">
        <v>39</v>
      </c>
      <c r="C25" s="9">
        <v>5.2966103000000002</v>
      </c>
      <c r="D25" t="s">
        <v>41</v>
      </c>
      <c r="E25" s="9">
        <v>9.2329480000000004</v>
      </c>
      <c r="F25" s="17" t="s">
        <v>39</v>
      </c>
      <c r="G25" s="9">
        <v>5.8664370000000003</v>
      </c>
      <c r="H25" t="s">
        <v>46</v>
      </c>
      <c r="I25">
        <v>17.640101000000001</v>
      </c>
      <c r="J25" t="s">
        <v>43</v>
      </c>
      <c r="K25">
        <v>20.715532</v>
      </c>
      <c r="L25" t="s">
        <v>47</v>
      </c>
      <c r="M25">
        <v>11.975910000000001</v>
      </c>
      <c r="N25" t="s">
        <v>49</v>
      </c>
      <c r="O25">
        <v>11.470205999999999</v>
      </c>
      <c r="P25" t="s">
        <v>40</v>
      </c>
      <c r="Q25">
        <v>2.0477129999999999</v>
      </c>
      <c r="R25" t="s">
        <v>40</v>
      </c>
      <c r="S25">
        <v>0.99795350000000005</v>
      </c>
      <c r="T25" t="s">
        <v>48</v>
      </c>
      <c r="U25">
        <v>3.6446550000000002</v>
      </c>
      <c r="V25" t="s">
        <v>39</v>
      </c>
      <c r="W25">
        <v>12.351881000000001</v>
      </c>
    </row>
    <row r="26" spans="1:23" x14ac:dyDescent="0.2">
      <c r="B26" t="s">
        <v>40</v>
      </c>
      <c r="C26" s="9">
        <v>1.1815401999999999</v>
      </c>
      <c r="D26" t="s">
        <v>42</v>
      </c>
      <c r="E26" s="9">
        <v>18.393789999999999</v>
      </c>
      <c r="F26" s="17" t="s">
        <v>40</v>
      </c>
      <c r="G26" s="9">
        <v>1.229109</v>
      </c>
      <c r="H26" t="s">
        <v>38</v>
      </c>
      <c r="I26">
        <v>5.7239870000000002</v>
      </c>
      <c r="J26" t="s">
        <v>46</v>
      </c>
      <c r="K26">
        <v>5.6812490000000002</v>
      </c>
      <c r="L26" t="s">
        <v>48</v>
      </c>
      <c r="M26">
        <v>7.7028230000000004</v>
      </c>
      <c r="N26" t="s">
        <v>46</v>
      </c>
      <c r="O26">
        <v>4.8931370000000003</v>
      </c>
      <c r="P26" t="s">
        <v>39</v>
      </c>
      <c r="Q26">
        <v>4.4873450000000004</v>
      </c>
      <c r="R26" t="s">
        <v>39</v>
      </c>
      <c r="S26">
        <v>15.5801222</v>
      </c>
      <c r="T26" t="s">
        <v>24</v>
      </c>
      <c r="U26">
        <v>6.9421710000000001</v>
      </c>
      <c r="V26" t="s">
        <v>41</v>
      </c>
      <c r="W26">
        <v>1.094821</v>
      </c>
    </row>
    <row r="27" spans="1:23" x14ac:dyDescent="0.2">
      <c r="C27" s="9"/>
      <c r="E27" s="9"/>
      <c r="F27" s="17"/>
      <c r="G27" s="9"/>
    </row>
    <row r="28" spans="1:23" x14ac:dyDescent="0.2">
      <c r="C28" s="9"/>
      <c r="E28" s="9"/>
      <c r="F28" s="17"/>
      <c r="G28" s="9"/>
    </row>
    <row r="29" spans="1:23" x14ac:dyDescent="0.2">
      <c r="C29" s="9"/>
      <c r="E29" s="9"/>
      <c r="F29" s="17"/>
      <c r="G29" s="9"/>
    </row>
    <row r="30" spans="1:23" x14ac:dyDescent="0.2">
      <c r="C30" s="9"/>
      <c r="E30" s="9"/>
      <c r="F30" s="17"/>
      <c r="G30" s="9"/>
    </row>
    <row r="31" spans="1:23" x14ac:dyDescent="0.2">
      <c r="C31" s="9"/>
      <c r="E31" s="9"/>
      <c r="F31" s="17"/>
      <c r="G31" s="9"/>
    </row>
    <row r="32" spans="1:23" x14ac:dyDescent="0.2">
      <c r="C32" s="9"/>
      <c r="E32" s="9"/>
      <c r="F32" s="17"/>
      <c r="G32" s="9"/>
    </row>
    <row r="33" spans="1:23" x14ac:dyDescent="0.2">
      <c r="A33" s="1" t="s">
        <v>18</v>
      </c>
      <c r="C33" s="9"/>
      <c r="E33" s="9"/>
      <c r="F33" s="17"/>
      <c r="G33" s="9"/>
    </row>
    <row r="34" spans="1:23" s="7" customFormat="1" x14ac:dyDescent="0.2">
      <c r="A34" s="7" t="s">
        <v>14</v>
      </c>
      <c r="B34" s="11" t="s">
        <v>6</v>
      </c>
      <c r="C34" s="12" t="s">
        <v>69</v>
      </c>
      <c r="D34" s="7" t="s">
        <v>7</v>
      </c>
      <c r="E34" s="8" t="s">
        <v>69</v>
      </c>
      <c r="F34" s="20" t="s">
        <v>8</v>
      </c>
      <c r="G34" s="12" t="s">
        <v>69</v>
      </c>
      <c r="H34" s="7" t="s">
        <v>9</v>
      </c>
      <c r="I34" s="7" t="s">
        <v>69</v>
      </c>
      <c r="J34" s="11" t="s">
        <v>10</v>
      </c>
      <c r="K34" s="11" t="s">
        <v>69</v>
      </c>
      <c r="L34" s="7" t="s">
        <v>11</v>
      </c>
      <c r="M34" s="7" t="s">
        <v>69</v>
      </c>
      <c r="N34" s="11" t="s">
        <v>12</v>
      </c>
      <c r="O34" s="11" t="s">
        <v>69</v>
      </c>
      <c r="P34" s="7" t="s">
        <v>13</v>
      </c>
      <c r="Q34" s="7" t="s">
        <v>69</v>
      </c>
      <c r="R34" s="11" t="s">
        <v>15</v>
      </c>
      <c r="S34" s="11" t="s">
        <v>69</v>
      </c>
      <c r="T34" s="7" t="s">
        <v>35</v>
      </c>
      <c r="U34" s="7" t="s">
        <v>69</v>
      </c>
      <c r="V34" s="11" t="s">
        <v>36</v>
      </c>
      <c r="W34" s="11" t="s">
        <v>69</v>
      </c>
    </row>
    <row r="35" spans="1:23" x14ac:dyDescent="0.2">
      <c r="B35" t="s">
        <v>42</v>
      </c>
      <c r="C35">
        <v>38.202298664842502</v>
      </c>
      <c r="D35" t="s">
        <v>42</v>
      </c>
      <c r="E35" s="9">
        <v>8.4954300000000007</v>
      </c>
      <c r="F35" s="4" t="s">
        <v>43</v>
      </c>
      <c r="G35" s="4">
        <v>38.002795900000002</v>
      </c>
      <c r="H35" t="s">
        <v>42</v>
      </c>
      <c r="I35">
        <v>7.7052531999999996</v>
      </c>
      <c r="J35" t="s">
        <v>43</v>
      </c>
      <c r="K35">
        <v>15.7061601</v>
      </c>
      <c r="L35" t="s">
        <v>42</v>
      </c>
      <c r="M35">
        <v>2.2287096000000002</v>
      </c>
      <c r="N35" t="s">
        <v>42</v>
      </c>
      <c r="O35">
        <v>22.071764999999999</v>
      </c>
      <c r="P35" t="s">
        <v>42</v>
      </c>
      <c r="Q35">
        <v>27.845917</v>
      </c>
      <c r="R35" t="s">
        <v>42</v>
      </c>
      <c r="S35">
        <v>1.7733030000000001</v>
      </c>
      <c r="T35" t="s">
        <v>56</v>
      </c>
      <c r="U35">
        <v>21.758476999999999</v>
      </c>
      <c r="V35" t="s">
        <v>42</v>
      </c>
      <c r="W35">
        <v>9.2250499999999995</v>
      </c>
    </row>
    <row r="36" spans="1:23" x14ac:dyDescent="0.2">
      <c r="B36" t="s">
        <v>48</v>
      </c>
      <c r="C36">
        <v>39.739805571790299</v>
      </c>
      <c r="D36" t="s">
        <v>40</v>
      </c>
      <c r="E36" s="9">
        <v>3.0605009999999999</v>
      </c>
      <c r="F36" s="4" t="s">
        <v>40</v>
      </c>
      <c r="G36" s="4">
        <v>3.5599750299999999</v>
      </c>
      <c r="H36" t="s">
        <v>52</v>
      </c>
      <c r="I36">
        <v>21.278348600000001</v>
      </c>
      <c r="J36" t="s">
        <v>39</v>
      </c>
      <c r="K36">
        <v>6.6185032000000001</v>
      </c>
      <c r="L36" t="s">
        <v>44</v>
      </c>
      <c r="M36">
        <v>13.0945106</v>
      </c>
      <c r="N36" t="s">
        <v>41</v>
      </c>
      <c r="O36">
        <v>18.607171000000001</v>
      </c>
      <c r="P36" t="s">
        <v>41</v>
      </c>
      <c r="Q36">
        <v>12.805274000000001</v>
      </c>
      <c r="R36" t="s">
        <v>45</v>
      </c>
      <c r="S36">
        <v>6.1703099999999997</v>
      </c>
      <c r="T36" t="s">
        <v>39</v>
      </c>
      <c r="U36">
        <v>25.489159999999998</v>
      </c>
      <c r="V36" t="s">
        <v>53</v>
      </c>
      <c r="W36">
        <v>17.542002</v>
      </c>
    </row>
    <row r="37" spans="1:23" x14ac:dyDescent="0.2">
      <c r="B37" t="s">
        <v>44</v>
      </c>
      <c r="C37">
        <v>22.057895763367199</v>
      </c>
      <c r="D37" t="s">
        <v>39</v>
      </c>
      <c r="E37" s="9">
        <v>8.2739290000000008</v>
      </c>
      <c r="F37" s="4" t="s">
        <v>39</v>
      </c>
      <c r="G37" s="4">
        <v>17.1071426</v>
      </c>
      <c r="H37" t="s">
        <v>46</v>
      </c>
      <c r="I37">
        <v>30.689124199999998</v>
      </c>
      <c r="J37" t="s">
        <v>38</v>
      </c>
      <c r="K37">
        <v>0.4455462</v>
      </c>
      <c r="L37" t="s">
        <v>47</v>
      </c>
      <c r="M37">
        <v>24.456659999999999</v>
      </c>
      <c r="N37" t="s">
        <v>40</v>
      </c>
      <c r="O37">
        <v>4.4227949999999998</v>
      </c>
      <c r="P37" t="s">
        <v>40</v>
      </c>
      <c r="Q37">
        <v>1.556689</v>
      </c>
      <c r="R37" t="s">
        <v>39</v>
      </c>
      <c r="S37">
        <v>18.726617000000001</v>
      </c>
      <c r="T37" t="s">
        <v>44</v>
      </c>
      <c r="U37">
        <v>4.2927929999999996</v>
      </c>
      <c r="V37" t="s">
        <v>47</v>
      </c>
      <c r="W37">
        <v>6.4611739999999998</v>
      </c>
    </row>
    <row r="38" spans="1:23" x14ac:dyDescent="0.2">
      <c r="C38" s="9"/>
      <c r="D38" t="s">
        <v>41</v>
      </c>
      <c r="E38" s="9">
        <v>17.296448000000002</v>
      </c>
      <c r="F38" s="4" t="s">
        <v>41</v>
      </c>
      <c r="G38" s="4">
        <v>18.916875000000001</v>
      </c>
      <c r="H38" t="s">
        <v>38</v>
      </c>
      <c r="I38">
        <v>15.2959152</v>
      </c>
      <c r="J38" t="s">
        <v>55</v>
      </c>
      <c r="K38">
        <v>31.905322399999999</v>
      </c>
      <c r="L38" t="s">
        <v>39</v>
      </c>
      <c r="M38">
        <v>0.67922669999999996</v>
      </c>
      <c r="N38" t="s">
        <v>46</v>
      </c>
      <c r="O38">
        <v>10.78229</v>
      </c>
      <c r="P38" t="s">
        <v>38</v>
      </c>
      <c r="Q38">
        <v>17.715356</v>
      </c>
      <c r="R38" t="s">
        <v>38</v>
      </c>
      <c r="S38">
        <v>3.2387079999999999</v>
      </c>
      <c r="T38" t="s">
        <v>48</v>
      </c>
      <c r="U38">
        <v>0.84709699999999999</v>
      </c>
      <c r="V38" t="s">
        <v>39</v>
      </c>
      <c r="W38">
        <v>11.745274999999999</v>
      </c>
    </row>
    <row r="39" spans="1:23" x14ac:dyDescent="0.2">
      <c r="C39" s="9"/>
      <c r="E39" s="9"/>
      <c r="F39" s="4" t="s">
        <v>38</v>
      </c>
      <c r="G39" s="4">
        <v>22.413211499999999</v>
      </c>
      <c r="N39" t="s">
        <v>39</v>
      </c>
      <c r="O39">
        <v>4.7705390000000003</v>
      </c>
      <c r="P39" t="s">
        <v>39</v>
      </c>
      <c r="Q39">
        <v>7.7333819999999998</v>
      </c>
    </row>
    <row r="40" spans="1:23" x14ac:dyDescent="0.2">
      <c r="C40" s="9"/>
      <c r="E40" s="9"/>
      <c r="F40" s="17"/>
      <c r="G40" s="9"/>
    </row>
    <row r="41" spans="1:23" x14ac:dyDescent="0.2">
      <c r="C41" s="9"/>
      <c r="E41" s="9"/>
      <c r="F41" s="17"/>
      <c r="G41" s="9"/>
    </row>
    <row r="42" spans="1:23" x14ac:dyDescent="0.2">
      <c r="C42" s="9"/>
      <c r="E42" s="9"/>
      <c r="F42" s="17"/>
      <c r="G42" s="9"/>
    </row>
    <row r="43" spans="1:23" x14ac:dyDescent="0.2">
      <c r="C43" s="9"/>
      <c r="E43" s="9"/>
      <c r="F43" s="17"/>
      <c r="G43" s="9"/>
    </row>
    <row r="44" spans="1:23" x14ac:dyDescent="0.2">
      <c r="C44" s="9"/>
      <c r="E44" s="9"/>
      <c r="F44" s="17"/>
      <c r="G44" s="9"/>
    </row>
    <row r="45" spans="1:23" x14ac:dyDescent="0.2">
      <c r="C45" s="9"/>
      <c r="E45" s="9"/>
      <c r="F45" s="17"/>
      <c r="G45" s="9"/>
    </row>
    <row r="46" spans="1:23" x14ac:dyDescent="0.2">
      <c r="A46" s="1" t="s">
        <v>19</v>
      </c>
      <c r="C46" s="9"/>
      <c r="E46" s="9"/>
      <c r="F46" s="17"/>
      <c r="G46" s="9"/>
    </row>
    <row r="47" spans="1:23" s="7" customFormat="1" x14ac:dyDescent="0.2">
      <c r="A47" s="7" t="s">
        <v>14</v>
      </c>
      <c r="B47" s="11" t="s">
        <v>6</v>
      </c>
      <c r="C47" s="11" t="s">
        <v>69</v>
      </c>
      <c r="D47" s="16" t="s">
        <v>7</v>
      </c>
      <c r="E47" s="8" t="s">
        <v>69</v>
      </c>
      <c r="F47" s="20" t="s">
        <v>8</v>
      </c>
      <c r="G47" s="12" t="s">
        <v>69</v>
      </c>
      <c r="H47" s="7" t="s">
        <v>9</v>
      </c>
      <c r="I47" s="7" t="s">
        <v>70</v>
      </c>
      <c r="J47" s="11" t="s">
        <v>10</v>
      </c>
      <c r="K47" s="11" t="s">
        <v>69</v>
      </c>
      <c r="L47" s="7" t="s">
        <v>11</v>
      </c>
      <c r="M47" s="7" t="s">
        <v>69</v>
      </c>
      <c r="N47" s="11" t="s">
        <v>12</v>
      </c>
      <c r="O47" s="11" t="s">
        <v>69</v>
      </c>
      <c r="P47" s="7" t="s">
        <v>13</v>
      </c>
      <c r="Q47" s="7" t="s">
        <v>69</v>
      </c>
      <c r="R47" s="11" t="s">
        <v>15</v>
      </c>
      <c r="S47" s="11" t="s">
        <v>69</v>
      </c>
      <c r="T47" s="7" t="s">
        <v>35</v>
      </c>
      <c r="U47" s="7" t="s">
        <v>69</v>
      </c>
      <c r="V47" s="11" t="s">
        <v>36</v>
      </c>
      <c r="W47" s="11" t="s">
        <v>69</v>
      </c>
    </row>
    <row r="48" spans="1:23" x14ac:dyDescent="0.2">
      <c r="B48" t="s">
        <v>87</v>
      </c>
      <c r="C48" s="24">
        <v>19.904696000000001</v>
      </c>
      <c r="D48" s="17" t="s">
        <v>42</v>
      </c>
      <c r="E48" s="9">
        <v>28.125</v>
      </c>
      <c r="F48" s="17" t="s">
        <v>83</v>
      </c>
      <c r="G48">
        <v>31.574814</v>
      </c>
      <c r="H48" t="s">
        <v>42</v>
      </c>
      <c r="I48">
        <v>32.587299101699301</v>
      </c>
      <c r="J48" s="4" t="s">
        <v>43</v>
      </c>
      <c r="K48" s="4">
        <v>23.724225499999999</v>
      </c>
      <c r="L48" t="s">
        <v>43</v>
      </c>
      <c r="M48">
        <v>34.597761070446097</v>
      </c>
      <c r="N48" t="s">
        <v>43</v>
      </c>
      <c r="O48">
        <v>50.342728964292803</v>
      </c>
      <c r="P48" t="s">
        <v>42</v>
      </c>
      <c r="Q48">
        <v>17.538751000000001</v>
      </c>
      <c r="R48" t="s">
        <v>46</v>
      </c>
      <c r="S48">
        <v>28.991902054728499</v>
      </c>
      <c r="T48" t="s">
        <v>43</v>
      </c>
      <c r="U48">
        <v>36.661958766710903</v>
      </c>
      <c r="V48" t="s">
        <v>43</v>
      </c>
      <c r="W48">
        <v>27.433047869715399</v>
      </c>
    </row>
    <row r="49" spans="2:23" x14ac:dyDescent="0.2">
      <c r="B49" t="s">
        <v>86</v>
      </c>
      <c r="C49" s="24">
        <v>23.985838000000001</v>
      </c>
      <c r="D49" s="17" t="s">
        <v>38</v>
      </c>
      <c r="E49" s="9">
        <v>16.109000000000002</v>
      </c>
      <c r="F49" s="17" t="s">
        <v>84</v>
      </c>
      <c r="G49">
        <v>18.617296</v>
      </c>
      <c r="H49" t="s">
        <v>52</v>
      </c>
      <c r="I49">
        <v>18.5642564423663</v>
      </c>
      <c r="J49" s="4" t="s">
        <v>49</v>
      </c>
      <c r="K49" s="4">
        <v>16.702823899999999</v>
      </c>
      <c r="L49" t="s">
        <v>48</v>
      </c>
      <c r="M49">
        <v>14.8164766855318</v>
      </c>
      <c r="N49" t="s">
        <v>44</v>
      </c>
      <c r="O49">
        <v>28.1315123868177</v>
      </c>
      <c r="P49" t="s">
        <v>41</v>
      </c>
      <c r="Q49">
        <v>7.9621810000000002</v>
      </c>
      <c r="R49" t="s">
        <v>39</v>
      </c>
      <c r="S49">
        <v>26.7821507944101</v>
      </c>
      <c r="T49" t="s">
        <v>53</v>
      </c>
      <c r="U49">
        <v>30.7065431032315</v>
      </c>
      <c r="V49" t="s">
        <v>53</v>
      </c>
      <c r="W49">
        <v>31.739704979622498</v>
      </c>
    </row>
    <row r="50" spans="2:23" x14ac:dyDescent="0.2">
      <c r="B50" t="s">
        <v>74</v>
      </c>
      <c r="C50" s="24">
        <v>7.8458160000000001</v>
      </c>
      <c r="D50" s="17" t="s">
        <v>40</v>
      </c>
      <c r="E50" s="9">
        <v>2.5499999999999998</v>
      </c>
      <c r="F50" s="17" t="s">
        <v>85</v>
      </c>
      <c r="G50">
        <v>2.6246499999999999</v>
      </c>
      <c r="H50" t="s">
        <v>46</v>
      </c>
      <c r="I50">
        <v>30.367064841408201</v>
      </c>
      <c r="J50" s="4" t="s">
        <v>47</v>
      </c>
      <c r="K50" s="4">
        <v>30.410694299999999</v>
      </c>
      <c r="L50" t="s">
        <v>47</v>
      </c>
      <c r="M50">
        <v>18.4041626135567</v>
      </c>
      <c r="N50" t="s">
        <v>39</v>
      </c>
      <c r="O50">
        <v>10.512235687570101</v>
      </c>
      <c r="P50" t="s">
        <v>47</v>
      </c>
      <c r="Q50">
        <v>12.954528</v>
      </c>
      <c r="R50" t="s">
        <v>55</v>
      </c>
      <c r="S50">
        <v>14.331675496763999</v>
      </c>
      <c r="T50" t="s">
        <v>44</v>
      </c>
      <c r="U50">
        <v>11.022049873446999</v>
      </c>
      <c r="V50" t="s">
        <v>44</v>
      </c>
      <c r="W50">
        <v>7.8623476862421802</v>
      </c>
    </row>
    <row r="51" spans="2:23" x14ac:dyDescent="0.2">
      <c r="B51" t="s">
        <v>75</v>
      </c>
      <c r="C51" s="24">
        <v>1.825666</v>
      </c>
      <c r="D51" s="17" t="s">
        <v>39</v>
      </c>
      <c r="E51" s="9">
        <v>12.295</v>
      </c>
      <c r="F51" s="17" t="s">
        <v>79</v>
      </c>
      <c r="G51" s="9">
        <v>13.28</v>
      </c>
      <c r="H51" t="s">
        <v>38</v>
      </c>
      <c r="I51">
        <v>8.0130568846327499</v>
      </c>
      <c r="J51" s="4" t="s">
        <v>39</v>
      </c>
      <c r="K51" s="4">
        <v>14.815935100000001</v>
      </c>
      <c r="L51" t="s">
        <v>39</v>
      </c>
      <c r="M51">
        <v>11.575343297462499</v>
      </c>
      <c r="N51" t="s">
        <v>38</v>
      </c>
      <c r="O51">
        <v>11.0135229613193</v>
      </c>
      <c r="P51" t="s">
        <v>38</v>
      </c>
      <c r="Q51">
        <v>6.7458489999999998</v>
      </c>
      <c r="R51" t="s">
        <v>44</v>
      </c>
      <c r="S51">
        <v>29.894271654097398</v>
      </c>
      <c r="T51" t="s">
        <v>57</v>
      </c>
      <c r="U51">
        <v>9.0522986939635501</v>
      </c>
      <c r="V51" t="s">
        <v>57</v>
      </c>
      <c r="W51">
        <v>11.568167108751799</v>
      </c>
    </row>
    <row r="52" spans="2:23" x14ac:dyDescent="0.2">
      <c r="B52" t="s">
        <v>76</v>
      </c>
      <c r="C52" s="24">
        <v>14.721442</v>
      </c>
      <c r="D52" s="17" t="s">
        <v>41</v>
      </c>
      <c r="E52" s="9">
        <v>13.59</v>
      </c>
      <c r="F52" s="17" t="s">
        <v>80</v>
      </c>
      <c r="G52" s="9">
        <v>6.51</v>
      </c>
      <c r="H52" t="s">
        <v>43</v>
      </c>
      <c r="I52">
        <v>10.468322729893501</v>
      </c>
      <c r="J52" s="4" t="s">
        <v>44</v>
      </c>
      <c r="K52" s="4">
        <v>14.3463212</v>
      </c>
      <c r="L52" t="s">
        <v>44</v>
      </c>
      <c r="M52">
        <v>20.6062563330029</v>
      </c>
      <c r="P52" t="s">
        <v>39</v>
      </c>
      <c r="Q52">
        <v>3.759398</v>
      </c>
      <c r="T52" t="s">
        <v>54</v>
      </c>
      <c r="U52">
        <v>12.557149562647099</v>
      </c>
      <c r="V52" t="s">
        <v>54</v>
      </c>
      <c r="W52">
        <v>21.396732355668</v>
      </c>
    </row>
    <row r="53" spans="2:23" x14ac:dyDescent="0.2">
      <c r="B53" t="s">
        <v>77</v>
      </c>
      <c r="C53" s="24">
        <v>31.716540999999999</v>
      </c>
      <c r="D53" s="17" t="s">
        <v>77</v>
      </c>
      <c r="E53" s="9">
        <v>27.31</v>
      </c>
      <c r="F53" s="17" t="s">
        <v>81</v>
      </c>
      <c r="G53" s="9">
        <v>27.39</v>
      </c>
    </row>
    <row r="54" spans="2:23" x14ac:dyDescent="0.2">
      <c r="D54" s="17"/>
      <c r="E54" s="9"/>
      <c r="F54" s="17"/>
      <c r="G54" s="9"/>
    </row>
    <row r="55" spans="2:23" x14ac:dyDescent="0.2">
      <c r="D55" s="17"/>
      <c r="E55" s="9"/>
      <c r="F55" s="17"/>
      <c r="G55" s="9"/>
    </row>
    <row r="56" spans="2:23" x14ac:dyDescent="0.2">
      <c r="D56" s="17"/>
      <c r="E56" s="9"/>
      <c r="F56" s="17"/>
      <c r="G56" s="9"/>
    </row>
    <row r="57" spans="2:23" x14ac:dyDescent="0.2">
      <c r="E57" s="9"/>
      <c r="F57" s="17"/>
      <c r="G57" s="9"/>
    </row>
    <row r="61" spans="2:23" x14ac:dyDescent="0.2">
      <c r="C61" s="23" t="s">
        <v>73</v>
      </c>
      <c r="G61" s="22">
        <v>32.587299000000002</v>
      </c>
    </row>
    <row r="62" spans="2:23" x14ac:dyDescent="0.2">
      <c r="C62" s="23"/>
      <c r="D62" s="23" t="s">
        <v>78</v>
      </c>
      <c r="G62" s="22" t="s">
        <v>52</v>
      </c>
      <c r="H62" s="22">
        <v>18.564256</v>
      </c>
    </row>
    <row r="63" spans="2:23" x14ac:dyDescent="0.2">
      <c r="C63" s="22" t="s">
        <v>42</v>
      </c>
      <c r="G63" s="22" t="s">
        <v>46</v>
      </c>
      <c r="H63" s="22">
        <v>30.367065</v>
      </c>
      <c r="I63" s="22"/>
    </row>
    <row r="64" spans="2:23" x14ac:dyDescent="0.2">
      <c r="C64" s="22" t="s">
        <v>38</v>
      </c>
      <c r="F64" s="22"/>
      <c r="G64" s="22" t="s">
        <v>38</v>
      </c>
      <c r="H64" s="22">
        <v>8.0130569999999999</v>
      </c>
      <c r="I64" s="22"/>
      <c r="J64" s="22"/>
    </row>
    <row r="65" spans="3:10" x14ac:dyDescent="0.2">
      <c r="C65" s="22" t="s">
        <v>39</v>
      </c>
      <c r="F65" s="22"/>
      <c r="G65" s="22" t="s">
        <v>43</v>
      </c>
      <c r="H65" s="22">
        <v>10.468323</v>
      </c>
      <c r="I65" s="22"/>
      <c r="J65" s="22"/>
    </row>
    <row r="66" spans="3:10" x14ac:dyDescent="0.2">
      <c r="C66" s="22" t="s">
        <v>40</v>
      </c>
      <c r="F66" s="22" t="s">
        <v>82</v>
      </c>
      <c r="G66" s="22">
        <v>2.558697</v>
      </c>
      <c r="H66" s="22">
        <v>12.295588</v>
      </c>
      <c r="I66" s="22" t="s">
        <v>39</v>
      </c>
      <c r="J66" s="22">
        <v>12.295588</v>
      </c>
    </row>
    <row r="67" spans="3:10" x14ac:dyDescent="0.2">
      <c r="C67" s="22" t="s">
        <v>41</v>
      </c>
      <c r="F67" s="22" t="s">
        <v>39</v>
      </c>
      <c r="G67" s="22">
        <v>12.295588</v>
      </c>
      <c r="H67" s="22">
        <v>13.596315000000001</v>
      </c>
      <c r="I67" s="22" t="s">
        <v>41</v>
      </c>
      <c r="J67" s="22">
        <v>13.596315000000001</v>
      </c>
    </row>
    <row r="68" spans="3:10" x14ac:dyDescent="0.2">
      <c r="C68" s="22" t="s">
        <v>43</v>
      </c>
      <c r="F68" s="22" t="s">
        <v>41</v>
      </c>
      <c r="G68" s="22">
        <v>13.596315000000001</v>
      </c>
      <c r="H68" s="22">
        <v>27.314131</v>
      </c>
      <c r="I68" s="22" t="s">
        <v>43</v>
      </c>
      <c r="J68" s="22">
        <v>27.314131</v>
      </c>
    </row>
    <row r="69" spans="3:10" x14ac:dyDescent="0.2">
      <c r="F69" s="22" t="s">
        <v>43</v>
      </c>
      <c r="G69" s="22">
        <v>27.314131</v>
      </c>
    </row>
  </sheetData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2E0CF-BC63-4A41-99FF-7F4E72A3D60D}">
  <dimension ref="A1:L30"/>
  <sheetViews>
    <sheetView zoomScale="75" workbookViewId="0">
      <selection activeCell="C20" sqref="C20"/>
    </sheetView>
  </sheetViews>
  <sheetFormatPr baseColWidth="10" defaultRowHeight="16" x14ac:dyDescent="0.2"/>
  <cols>
    <col min="1" max="1" width="26.83203125" customWidth="1"/>
    <col min="2" max="3" width="12.33203125" customWidth="1"/>
  </cols>
  <sheetData>
    <row r="1" spans="1:12" x14ac:dyDescent="0.2">
      <c r="A1" t="s">
        <v>16</v>
      </c>
    </row>
    <row r="2" spans="1:12" ht="15" customHeight="1" x14ac:dyDescent="0.2">
      <c r="A2" s="1" t="s">
        <v>14</v>
      </c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I2" t="s">
        <v>13</v>
      </c>
      <c r="J2" t="s">
        <v>15</v>
      </c>
      <c r="K2" t="s">
        <v>35</v>
      </c>
      <c r="L2" t="s">
        <v>36</v>
      </c>
    </row>
    <row r="3" spans="1:12" x14ac:dyDescent="0.2">
      <c r="A3" s="1" t="s">
        <v>4</v>
      </c>
      <c r="B3">
        <v>0.14000000000000001</v>
      </c>
      <c r="C3">
        <v>0.2</v>
      </c>
      <c r="D3">
        <v>0.28000000000000003</v>
      </c>
      <c r="E3">
        <v>0.2</v>
      </c>
      <c r="F3">
        <v>0.1</v>
      </c>
      <c r="G3">
        <v>0.182</v>
      </c>
      <c r="H3">
        <v>0.15</v>
      </c>
      <c r="I3">
        <v>0.15</v>
      </c>
      <c r="J3">
        <v>0.16</v>
      </c>
      <c r="K3">
        <v>0.18</v>
      </c>
      <c r="L3">
        <v>0.22</v>
      </c>
    </row>
    <row r="4" spans="1:12" x14ac:dyDescent="0.2">
      <c r="A4" s="1" t="s">
        <v>3</v>
      </c>
      <c r="B4">
        <v>0.53</v>
      </c>
      <c r="C4">
        <v>0.23</v>
      </c>
      <c r="D4">
        <v>0.35</v>
      </c>
      <c r="E4">
        <v>0.25</v>
      </c>
      <c r="F4">
        <v>0.26</v>
      </c>
      <c r="G4">
        <v>0.31</v>
      </c>
      <c r="H4">
        <v>0.42</v>
      </c>
      <c r="I4">
        <v>0.23</v>
      </c>
      <c r="J4">
        <v>0.23</v>
      </c>
      <c r="K4">
        <v>0.5</v>
      </c>
      <c r="L4">
        <v>0.48</v>
      </c>
    </row>
    <row r="5" spans="1:12" x14ac:dyDescent="0.2">
      <c r="A5" s="1" t="s">
        <v>5</v>
      </c>
      <c r="B5">
        <v>7.0000000000000007E-2</v>
      </c>
      <c r="C5">
        <v>0.12</v>
      </c>
      <c r="D5">
        <v>0.18</v>
      </c>
      <c r="E5">
        <v>8.1000000000000003E-2</v>
      </c>
      <c r="F5">
        <v>0.08</v>
      </c>
      <c r="G5">
        <v>4.4999999999999998E-2</v>
      </c>
      <c r="H5">
        <v>0.16</v>
      </c>
      <c r="I5" s="2">
        <v>0.01</v>
      </c>
      <c r="J5">
        <v>0.03</v>
      </c>
      <c r="K5">
        <v>0.32</v>
      </c>
      <c r="L5" s="2">
        <v>1.7999999999999999E-2</v>
      </c>
    </row>
    <row r="6" spans="1:12" x14ac:dyDescent="0.2">
      <c r="A6" s="1" t="s">
        <v>58</v>
      </c>
      <c r="B6">
        <f>1-(SUM(Hoja3!B3:B5))</f>
        <v>0.26</v>
      </c>
      <c r="C6">
        <f>1-(SUM(Hoja3!C3:C5))</f>
        <v>0.44999999999999996</v>
      </c>
      <c r="D6">
        <f>1-(SUM(Hoja3!D3:D5))</f>
        <v>0.18999999999999995</v>
      </c>
      <c r="E6">
        <f>1-(SUM(Hoja3!E3:E5))</f>
        <v>0.46899999999999997</v>
      </c>
      <c r="F6">
        <f>1-(SUM(Hoja3!F3:F5))</f>
        <v>0.56000000000000005</v>
      </c>
      <c r="G6">
        <f>1-(SUM(Hoja3!G3:G5))</f>
        <v>0.46299999999999997</v>
      </c>
      <c r="H6">
        <f>1-(SUM(Hoja3!H3:H5))</f>
        <v>0.27</v>
      </c>
      <c r="I6">
        <f>1-(SUM(Hoja3!I3:I5))</f>
        <v>0.61</v>
      </c>
      <c r="J6">
        <f>1-(SUM(Hoja3!J3:J5))</f>
        <v>0.57999999999999996</v>
      </c>
      <c r="K6">
        <f>1-(SUM(Hoja3!K3:K5))</f>
        <v>0</v>
      </c>
      <c r="L6">
        <f>1-(SUM(Hoja3!L3:L5))</f>
        <v>0.28200000000000003</v>
      </c>
    </row>
    <row r="7" spans="1:12" x14ac:dyDescent="0.2">
      <c r="A7" s="1"/>
    </row>
    <row r="8" spans="1:12" x14ac:dyDescent="0.2">
      <c r="A8" s="1"/>
    </row>
    <row r="9" spans="1:12" x14ac:dyDescent="0.2">
      <c r="A9" s="1"/>
    </row>
    <row r="10" spans="1:12" x14ac:dyDescent="0.2">
      <c r="A10" s="1" t="s">
        <v>17</v>
      </c>
    </row>
    <row r="11" spans="1:12" ht="15" customHeight="1" x14ac:dyDescent="0.2">
      <c r="A11" s="1" t="s">
        <v>14</v>
      </c>
      <c r="B11" t="s">
        <v>6</v>
      </c>
      <c r="C11" t="s">
        <v>7</v>
      </c>
      <c r="D11" t="s">
        <v>8</v>
      </c>
      <c r="E11" t="s">
        <v>9</v>
      </c>
      <c r="F11" t="s">
        <v>10</v>
      </c>
      <c r="G11" t="s">
        <v>11</v>
      </c>
      <c r="H11" t="s">
        <v>12</v>
      </c>
      <c r="I11" t="s">
        <v>13</v>
      </c>
      <c r="J11" t="s">
        <v>15</v>
      </c>
      <c r="K11" t="s">
        <v>35</v>
      </c>
      <c r="L11" t="s">
        <v>36</v>
      </c>
    </row>
    <row r="12" spans="1:12" x14ac:dyDescent="0.2">
      <c r="A12" s="1" t="s">
        <v>4</v>
      </c>
      <c r="B12">
        <v>0.18</v>
      </c>
      <c r="C12">
        <v>0.28999999999999998</v>
      </c>
      <c r="D12">
        <v>0.28000000000000003</v>
      </c>
      <c r="E12">
        <v>0.25</v>
      </c>
      <c r="F12">
        <v>0.12</v>
      </c>
      <c r="G12">
        <v>0.25</v>
      </c>
      <c r="H12">
        <v>0.06</v>
      </c>
      <c r="I12">
        <v>0.14000000000000001</v>
      </c>
      <c r="J12">
        <v>0.24</v>
      </c>
      <c r="K12">
        <v>0.16</v>
      </c>
      <c r="L12">
        <v>0.13</v>
      </c>
    </row>
    <row r="13" spans="1:12" x14ac:dyDescent="0.2">
      <c r="A13" s="1" t="s">
        <v>3</v>
      </c>
      <c r="B13">
        <v>0.43</v>
      </c>
      <c r="C13">
        <v>0.36</v>
      </c>
      <c r="D13">
        <v>0.42</v>
      </c>
      <c r="E13">
        <v>0.34</v>
      </c>
      <c r="F13">
        <v>0.37</v>
      </c>
      <c r="G13">
        <v>0.33</v>
      </c>
      <c r="H13">
        <v>0.46</v>
      </c>
      <c r="I13">
        <v>0.33</v>
      </c>
      <c r="J13">
        <v>0.33</v>
      </c>
      <c r="K13">
        <v>0.49</v>
      </c>
      <c r="L13">
        <v>0.6</v>
      </c>
    </row>
    <row r="14" spans="1:12" x14ac:dyDescent="0.2">
      <c r="A14" s="1" t="s">
        <v>5</v>
      </c>
      <c r="B14" s="2">
        <v>6.5000000000000002E-2</v>
      </c>
      <c r="C14">
        <v>0.15</v>
      </c>
      <c r="D14">
        <v>0.16</v>
      </c>
      <c r="E14">
        <v>0.04</v>
      </c>
      <c r="F14">
        <v>0.16</v>
      </c>
      <c r="G14">
        <v>0.12</v>
      </c>
      <c r="H14">
        <v>0.14000000000000001</v>
      </c>
      <c r="I14">
        <v>0.03</v>
      </c>
      <c r="J14">
        <v>0.12</v>
      </c>
      <c r="K14">
        <v>0.2</v>
      </c>
      <c r="L14">
        <v>0.05</v>
      </c>
    </row>
    <row r="15" spans="1:12" ht="22" customHeight="1" x14ac:dyDescent="0.2">
      <c r="A15" s="1" t="s">
        <v>58</v>
      </c>
      <c r="B15">
        <f>1-(SUM(B12:B14))</f>
        <v>0.32499999999999996</v>
      </c>
      <c r="C15">
        <f t="shared" ref="C15:L15" si="0">1-(SUM(C12:C14))</f>
        <v>0.20000000000000007</v>
      </c>
      <c r="D15">
        <f t="shared" si="0"/>
        <v>0.14000000000000001</v>
      </c>
      <c r="E15">
        <f t="shared" si="0"/>
        <v>0.36999999999999988</v>
      </c>
      <c r="F15">
        <f t="shared" si="0"/>
        <v>0.35</v>
      </c>
      <c r="G15">
        <f t="shared" si="0"/>
        <v>0.29999999999999993</v>
      </c>
      <c r="H15">
        <f t="shared" si="0"/>
        <v>0.33999999999999997</v>
      </c>
      <c r="I15">
        <f t="shared" si="0"/>
        <v>0.5</v>
      </c>
      <c r="J15">
        <f t="shared" si="0"/>
        <v>0.30999999999999994</v>
      </c>
      <c r="K15">
        <f t="shared" si="0"/>
        <v>0.14999999999999991</v>
      </c>
      <c r="L15">
        <f t="shared" si="0"/>
        <v>0.21999999999999997</v>
      </c>
    </row>
    <row r="17" spans="1:12" x14ac:dyDescent="0.2">
      <c r="A17" s="1" t="s">
        <v>18</v>
      </c>
    </row>
    <row r="18" spans="1:12" ht="15" customHeight="1" x14ac:dyDescent="0.2">
      <c r="A18" s="1" t="s">
        <v>14</v>
      </c>
      <c r="B18" t="s">
        <v>6</v>
      </c>
      <c r="C18" t="s">
        <v>7</v>
      </c>
      <c r="D18" t="s">
        <v>8</v>
      </c>
      <c r="E18" t="s">
        <v>9</v>
      </c>
      <c r="F18" t="s">
        <v>10</v>
      </c>
      <c r="G18" t="s">
        <v>11</v>
      </c>
      <c r="H18" t="s">
        <v>12</v>
      </c>
      <c r="I18" t="s">
        <v>13</v>
      </c>
      <c r="J18" t="s">
        <v>15</v>
      </c>
      <c r="K18" t="s">
        <v>35</v>
      </c>
      <c r="L18" t="s">
        <v>36</v>
      </c>
    </row>
    <row r="19" spans="1:12" x14ac:dyDescent="0.2">
      <c r="A19" s="1" t="s">
        <v>4</v>
      </c>
      <c r="B19">
        <v>0.11</v>
      </c>
      <c r="C19">
        <v>0.21</v>
      </c>
      <c r="D19">
        <v>0.22</v>
      </c>
      <c r="E19">
        <v>0.17</v>
      </c>
      <c r="F19">
        <v>0.18</v>
      </c>
      <c r="G19">
        <v>0.15</v>
      </c>
      <c r="H19">
        <v>0.17</v>
      </c>
      <c r="I19">
        <v>0.2</v>
      </c>
      <c r="J19">
        <v>0.16</v>
      </c>
      <c r="K19" s="2">
        <v>7.0000000000000007E-2</v>
      </c>
      <c r="L19">
        <v>1.0999999999999999E-2</v>
      </c>
    </row>
    <row r="20" spans="1:12" x14ac:dyDescent="0.2">
      <c r="A20" s="1" t="s">
        <v>3</v>
      </c>
      <c r="B20">
        <v>0.25</v>
      </c>
      <c r="C20">
        <v>0.28999999999999998</v>
      </c>
      <c r="D20">
        <v>0.34</v>
      </c>
      <c r="E20">
        <v>0.35</v>
      </c>
      <c r="F20">
        <v>0.3</v>
      </c>
      <c r="G20">
        <v>0.25</v>
      </c>
      <c r="H20">
        <v>0.32</v>
      </c>
      <c r="I20">
        <v>0.24</v>
      </c>
      <c r="J20">
        <v>0.23</v>
      </c>
      <c r="K20">
        <v>0.31</v>
      </c>
      <c r="L20">
        <v>0.46</v>
      </c>
    </row>
    <row r="21" spans="1:12" x14ac:dyDescent="0.2">
      <c r="A21" s="1" t="s">
        <v>5</v>
      </c>
      <c r="B21" s="2">
        <v>7.0999999999999994E-2</v>
      </c>
      <c r="C21">
        <v>7.0000000000000007E-2</v>
      </c>
      <c r="D21">
        <v>0.11</v>
      </c>
      <c r="E21" s="2">
        <v>0.01</v>
      </c>
      <c r="F21" s="2">
        <v>8.8999999999999999E-3</v>
      </c>
      <c r="G21">
        <v>0.2</v>
      </c>
      <c r="H21">
        <v>0.13</v>
      </c>
      <c r="I21">
        <v>0.08</v>
      </c>
      <c r="J21">
        <v>0.13</v>
      </c>
      <c r="K21">
        <v>6.0999999999999999E-2</v>
      </c>
      <c r="L21">
        <v>0.22</v>
      </c>
    </row>
    <row r="22" spans="1:12" x14ac:dyDescent="0.2">
      <c r="A22" s="1" t="s">
        <v>58</v>
      </c>
      <c r="B22" s="3">
        <f>1-(SUM(B19:B21))</f>
        <v>0.56899999999999995</v>
      </c>
      <c r="C22" s="3">
        <f t="shared" ref="C22:L22" si="1">1-(SUM(C19:C21))</f>
        <v>0.42999999999999994</v>
      </c>
      <c r="D22" s="3">
        <f t="shared" si="1"/>
        <v>0.32999999999999996</v>
      </c>
      <c r="E22" s="3">
        <f t="shared" si="1"/>
        <v>0.47</v>
      </c>
      <c r="F22" s="3">
        <f t="shared" si="1"/>
        <v>0.5111</v>
      </c>
      <c r="G22" s="3">
        <f t="shared" si="1"/>
        <v>0.39999999999999991</v>
      </c>
      <c r="H22" s="3">
        <f t="shared" si="1"/>
        <v>0.38</v>
      </c>
      <c r="I22" s="3">
        <f t="shared" si="1"/>
        <v>0.48</v>
      </c>
      <c r="J22" s="3">
        <f t="shared" si="1"/>
        <v>0.48</v>
      </c>
      <c r="K22" s="3">
        <f t="shared" si="1"/>
        <v>0.55899999999999994</v>
      </c>
      <c r="L22" s="3">
        <f t="shared" si="1"/>
        <v>0.30899999999999994</v>
      </c>
    </row>
    <row r="23" spans="1:12" x14ac:dyDescent="0.2">
      <c r="A23" s="1"/>
      <c r="B23" s="3">
        <f>SUM(B19:B22)</f>
        <v>1</v>
      </c>
      <c r="C23" s="3"/>
      <c r="D23" s="3"/>
      <c r="E23" s="3"/>
      <c r="F23" s="3"/>
      <c r="G23" s="3"/>
      <c r="H23" s="3"/>
      <c r="I23" s="3"/>
      <c r="J23" s="3"/>
      <c r="K23" s="3"/>
      <c r="L23" s="3"/>
    </row>
    <row r="24" spans="1:12" s="4" customFormat="1" x14ac:dyDescent="0.2">
      <c r="A24" s="1" t="s">
        <v>19</v>
      </c>
    </row>
    <row r="25" spans="1:12" s="4" customFormat="1" ht="15" customHeight="1" x14ac:dyDescent="0.2">
      <c r="A25" s="1" t="s">
        <v>14</v>
      </c>
      <c r="B25" s="4" t="s">
        <v>6</v>
      </c>
      <c r="C25" s="4" t="s">
        <v>7</v>
      </c>
      <c r="D25" s="4" t="s">
        <v>8</v>
      </c>
      <c r="E25" s="4" t="s">
        <v>9</v>
      </c>
      <c r="F25" s="4" t="s">
        <v>10</v>
      </c>
      <c r="G25" s="4" t="s">
        <v>11</v>
      </c>
      <c r="H25" s="4" t="s">
        <v>12</v>
      </c>
      <c r="I25" s="4" t="s">
        <v>13</v>
      </c>
      <c r="J25" s="4" t="s">
        <v>15</v>
      </c>
      <c r="K25" s="4" t="s">
        <v>35</v>
      </c>
      <c r="L25" s="4" t="s">
        <v>36</v>
      </c>
    </row>
    <row r="26" spans="1:12" s="4" customFormat="1" x14ac:dyDescent="0.2">
      <c r="A26" s="1" t="s">
        <v>4</v>
      </c>
      <c r="B26" s="5">
        <v>0.08</v>
      </c>
      <c r="C26" s="4">
        <v>0.33</v>
      </c>
      <c r="D26" s="4">
        <v>0.26</v>
      </c>
      <c r="E26" s="4">
        <v>0.16</v>
      </c>
      <c r="F26" s="4">
        <v>0.1198</v>
      </c>
      <c r="G26" s="4">
        <v>0.27</v>
      </c>
      <c r="H26" s="4">
        <v>0.22</v>
      </c>
      <c r="I26" s="5">
        <v>0.06</v>
      </c>
      <c r="J26" s="4">
        <v>0.16</v>
      </c>
      <c r="K26" s="4">
        <v>0.18</v>
      </c>
      <c r="L26" s="4">
        <v>0.13</v>
      </c>
    </row>
    <row r="27" spans="1:12" s="4" customFormat="1" x14ac:dyDescent="0.2">
      <c r="A27" s="1" t="s">
        <v>3</v>
      </c>
      <c r="B27" s="4">
        <v>0.36</v>
      </c>
      <c r="C27" s="4">
        <v>0.35</v>
      </c>
      <c r="D27" s="4">
        <v>0.28000000000000003</v>
      </c>
      <c r="E27" s="4">
        <v>0.2</v>
      </c>
      <c r="F27" s="4">
        <v>0.33</v>
      </c>
      <c r="G27" s="4">
        <v>0.41</v>
      </c>
      <c r="H27" s="4">
        <v>0.28000000000000003</v>
      </c>
      <c r="I27" s="4">
        <v>0.19</v>
      </c>
      <c r="J27" s="4">
        <v>0.18</v>
      </c>
      <c r="K27" s="4">
        <v>0.54</v>
      </c>
      <c r="L27" s="4">
        <v>0.59</v>
      </c>
    </row>
    <row r="28" spans="1:12" s="4" customFormat="1" x14ac:dyDescent="0.2">
      <c r="A28" s="1" t="s">
        <v>5</v>
      </c>
      <c r="B28" s="5">
        <v>7.0000000000000007E-2</v>
      </c>
      <c r="C28" s="4">
        <v>0.16</v>
      </c>
      <c r="D28" s="4">
        <v>0.06</v>
      </c>
      <c r="E28" s="4">
        <v>0.1</v>
      </c>
      <c r="F28" s="4">
        <v>0.13</v>
      </c>
      <c r="G28" s="5">
        <v>7.0000000000000001E-3</v>
      </c>
      <c r="H28" s="4">
        <v>0.08</v>
      </c>
      <c r="I28" s="5">
        <v>0.04</v>
      </c>
      <c r="J28" s="4">
        <v>0.06</v>
      </c>
      <c r="K28" s="4">
        <v>0.28000000000000003</v>
      </c>
      <c r="L28" s="4">
        <v>0.12</v>
      </c>
    </row>
    <row r="29" spans="1:12" x14ac:dyDescent="0.2">
      <c r="A29" s="1" t="s">
        <v>58</v>
      </c>
      <c r="B29">
        <f>1-(SUM(B26:B28))</f>
        <v>0.49</v>
      </c>
      <c r="C29">
        <f t="shared" ref="C29:L29" si="2">1-(SUM(C26:C28))</f>
        <v>0.16000000000000003</v>
      </c>
      <c r="D29">
        <f t="shared" si="2"/>
        <v>0.39999999999999991</v>
      </c>
      <c r="E29">
        <f t="shared" si="2"/>
        <v>0.54</v>
      </c>
      <c r="F29">
        <f t="shared" si="2"/>
        <v>0.42019999999999991</v>
      </c>
      <c r="G29">
        <f t="shared" si="2"/>
        <v>0.31300000000000006</v>
      </c>
      <c r="H29">
        <f t="shared" si="2"/>
        <v>0.42000000000000004</v>
      </c>
      <c r="I29">
        <f t="shared" si="2"/>
        <v>0.71</v>
      </c>
      <c r="J29">
        <f t="shared" si="2"/>
        <v>0.60000000000000009</v>
      </c>
      <c r="K29">
        <f>1-(SUM(K26:K28))</f>
        <v>0</v>
      </c>
      <c r="L29">
        <f t="shared" si="2"/>
        <v>0.16000000000000003</v>
      </c>
    </row>
    <row r="30" spans="1:12" x14ac:dyDescent="0.2">
      <c r="B30">
        <f>SUM(B26:B29)</f>
        <v>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20" ma:contentTypeDescription="Create a new document." ma:contentTypeScope="" ma:versionID="fd349a4b74d280e144cc0b2e86ce4acd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efb704667b5e5f2dd78ed6ffadc48d8a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Props1.xml><?xml version="1.0" encoding="utf-8"?>
<ds:datastoreItem xmlns:ds="http://schemas.openxmlformats.org/officeDocument/2006/customXml" ds:itemID="{8EBC4C77-0D5A-4D22-B9D1-E21CD3F85FBA}"/>
</file>

<file path=customXml/itemProps2.xml><?xml version="1.0" encoding="utf-8"?>
<ds:datastoreItem xmlns:ds="http://schemas.openxmlformats.org/officeDocument/2006/customXml" ds:itemID="{64FA36F8-228C-4ACD-8F1B-65AAA2F549CE}"/>
</file>

<file path=customXml/itemProps3.xml><?xml version="1.0" encoding="utf-8"?>
<ds:datastoreItem xmlns:ds="http://schemas.openxmlformats.org/officeDocument/2006/customXml" ds:itemID="{E465F778-5CF1-47C2-8721-D587F72C700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pRDA_results</vt:lpstr>
      <vt:lpstr>Environmetal variables</vt:lpstr>
      <vt:lpstr>Hoj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Susana Hernández Leal</dc:creator>
  <cp:lastModifiedBy>Mariana Susana Hernández Leal</cp:lastModifiedBy>
  <dcterms:created xsi:type="dcterms:W3CDTF">2024-10-23T23:14:53Z</dcterms:created>
  <dcterms:modified xsi:type="dcterms:W3CDTF">2025-07-16T23:01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  <property fmtid="{D5CDD505-2E9C-101B-9397-08002B2CF9AE}" pid="3" name="MediaServiceImageTags">
    <vt:lpwstr/>
  </property>
</Properties>
</file>